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ps0500\Desktop\"/>
    </mc:Choice>
  </mc:AlternateContent>
  <bookViews>
    <workbookView xWindow="0" yWindow="0" windowWidth="10455" windowHeight="5640"/>
  </bookViews>
  <sheets>
    <sheet name="Calcul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52" i="1"/>
  <c r="I52" i="1" s="1"/>
  <c r="E51" i="1"/>
  <c r="H51" i="1" s="1"/>
  <c r="E50" i="1"/>
  <c r="I50" i="1" s="1"/>
  <c r="E49" i="1"/>
  <c r="I49" i="1" s="1"/>
  <c r="E48" i="1"/>
  <c r="H48" i="1" s="1"/>
  <c r="E47" i="1"/>
  <c r="I47" i="1" s="1"/>
  <c r="E46" i="1"/>
  <c r="H46" i="1" s="1"/>
  <c r="E45" i="1"/>
  <c r="I45" i="1" s="1"/>
  <c r="E44" i="1"/>
  <c r="H44" i="1" s="1"/>
  <c r="E43" i="1"/>
  <c r="I43" i="1" s="1"/>
  <c r="E42" i="1"/>
  <c r="I42" i="1" s="1"/>
  <c r="E41" i="1"/>
  <c r="H41" i="1" s="1"/>
  <c r="E40" i="1"/>
  <c r="H40" i="1" s="1"/>
  <c r="E39" i="1"/>
  <c r="I39" i="1" s="1"/>
  <c r="E38" i="1"/>
  <c r="H38" i="1" s="1"/>
  <c r="E37" i="1"/>
  <c r="I37" i="1" s="1"/>
  <c r="E36" i="1"/>
  <c r="I36" i="1" s="1"/>
  <c r="E35" i="1"/>
  <c r="H35" i="1" s="1"/>
  <c r="E34" i="1"/>
  <c r="H34" i="1" s="1"/>
  <c r="E33" i="1"/>
  <c r="I33" i="1" s="1"/>
  <c r="E32" i="1"/>
  <c r="H32" i="1" s="1"/>
  <c r="E31" i="1"/>
  <c r="I31" i="1" s="1"/>
  <c r="E30" i="1"/>
  <c r="I30" i="1" s="1"/>
  <c r="E29" i="1"/>
  <c r="H29" i="1" s="1"/>
  <c r="E28" i="1"/>
  <c r="I28" i="1" s="1"/>
  <c r="E27" i="1"/>
  <c r="H27" i="1" s="1"/>
  <c r="E26" i="1"/>
  <c r="I26" i="1" s="1"/>
  <c r="E25" i="1"/>
  <c r="I25" i="1" s="1"/>
  <c r="E24" i="1"/>
  <c r="H24" i="1" s="1"/>
  <c r="E23" i="1"/>
  <c r="H23" i="1" s="1"/>
  <c r="E22" i="1"/>
  <c r="I22" i="1" s="1"/>
  <c r="I17" i="1" l="1"/>
  <c r="F17" i="1"/>
  <c r="H17" i="1"/>
  <c r="G17" i="1"/>
  <c r="J17" i="1" s="1"/>
  <c r="G23" i="1"/>
  <c r="J23" i="1" s="1"/>
  <c r="I23" i="1"/>
  <c r="G24" i="1"/>
  <c r="J24" i="1" s="1"/>
  <c r="I24" i="1"/>
  <c r="G27" i="1"/>
  <c r="J27" i="1" s="1"/>
  <c r="I27" i="1"/>
  <c r="G29" i="1"/>
  <c r="J29" i="1" s="1"/>
  <c r="I29" i="1"/>
  <c r="G32" i="1"/>
  <c r="J32" i="1" s="1"/>
  <c r="I32" i="1"/>
  <c r="G34" i="1"/>
  <c r="J34" i="1" s="1"/>
  <c r="I34" i="1"/>
  <c r="G35" i="1"/>
  <c r="J35" i="1" s="1"/>
  <c r="I35" i="1"/>
  <c r="G38" i="1"/>
  <c r="J38" i="1" s="1"/>
  <c r="I38" i="1"/>
  <c r="G39" i="1"/>
  <c r="J39" i="1" s="1"/>
  <c r="G40" i="1"/>
  <c r="J40" i="1" s="1"/>
  <c r="I40" i="1"/>
  <c r="G41" i="1"/>
  <c r="J41" i="1" s="1"/>
  <c r="I41" i="1"/>
  <c r="G44" i="1"/>
  <c r="J44" i="1" s="1"/>
  <c r="I44" i="1"/>
  <c r="G46" i="1"/>
  <c r="J46" i="1" s="1"/>
  <c r="I46" i="1"/>
  <c r="G48" i="1"/>
  <c r="J48" i="1" s="1"/>
  <c r="I48" i="1"/>
  <c r="G51" i="1"/>
  <c r="J51" i="1" s="1"/>
  <c r="I51" i="1"/>
  <c r="G52" i="1"/>
  <c r="J52" i="1" s="1"/>
  <c r="F22" i="1"/>
  <c r="H22" i="1"/>
  <c r="F23" i="1"/>
  <c r="F24" i="1"/>
  <c r="F25" i="1"/>
  <c r="H25" i="1"/>
  <c r="F26" i="1"/>
  <c r="H26" i="1"/>
  <c r="F27" i="1"/>
  <c r="F28" i="1"/>
  <c r="H28" i="1"/>
  <c r="F29" i="1"/>
  <c r="F30" i="1"/>
  <c r="H30" i="1"/>
  <c r="F31" i="1"/>
  <c r="H31" i="1"/>
  <c r="F32" i="1"/>
  <c r="F33" i="1"/>
  <c r="H33" i="1"/>
  <c r="F34" i="1"/>
  <c r="F35" i="1"/>
  <c r="F36" i="1"/>
  <c r="H36" i="1"/>
  <c r="F37" i="1"/>
  <c r="H37" i="1"/>
  <c r="F38" i="1"/>
  <c r="F39" i="1"/>
  <c r="H39" i="1"/>
  <c r="F40" i="1"/>
  <c r="F41" i="1"/>
  <c r="F42" i="1"/>
  <c r="H42" i="1"/>
  <c r="F43" i="1"/>
  <c r="H43" i="1"/>
  <c r="F44" i="1"/>
  <c r="F45" i="1"/>
  <c r="H45" i="1"/>
  <c r="F46" i="1"/>
  <c r="F47" i="1"/>
  <c r="H47" i="1"/>
  <c r="F48" i="1"/>
  <c r="F49" i="1"/>
  <c r="H49" i="1"/>
  <c r="F50" i="1"/>
  <c r="H50" i="1"/>
  <c r="F51" i="1"/>
  <c r="F52" i="1"/>
  <c r="H52" i="1"/>
  <c r="G22" i="1"/>
  <c r="J22" i="1" s="1"/>
  <c r="G25" i="1"/>
  <c r="J25" i="1" s="1"/>
  <c r="G26" i="1"/>
  <c r="J26" i="1" s="1"/>
  <c r="G28" i="1"/>
  <c r="J28" i="1" s="1"/>
  <c r="G30" i="1"/>
  <c r="J30" i="1" s="1"/>
  <c r="G31" i="1"/>
  <c r="J31" i="1" s="1"/>
  <c r="G33" i="1"/>
  <c r="J33" i="1" s="1"/>
  <c r="G36" i="1"/>
  <c r="J36" i="1" s="1"/>
  <c r="G37" i="1"/>
  <c r="J37" i="1" s="1"/>
  <c r="G42" i="1"/>
  <c r="J42" i="1" s="1"/>
  <c r="G43" i="1"/>
  <c r="J43" i="1" s="1"/>
  <c r="G45" i="1"/>
  <c r="J45" i="1" s="1"/>
  <c r="G47" i="1"/>
  <c r="J47" i="1" s="1"/>
  <c r="G49" i="1"/>
  <c r="J49" i="1" s="1"/>
  <c r="G50" i="1"/>
  <c r="J50" i="1" s="1"/>
  <c r="D27" i="1" l="1"/>
  <c r="D35" i="1"/>
  <c r="D44" i="1"/>
  <c r="D48" i="1"/>
  <c r="D32" i="1"/>
  <c r="D52" i="1"/>
  <c r="D31" i="1"/>
  <c r="D40" i="1"/>
  <c r="D39" i="1"/>
  <c r="D42" i="1"/>
  <c r="D17" i="1"/>
  <c r="D47" i="1"/>
  <c r="D43" i="1"/>
  <c r="D30" i="1"/>
  <c r="D26" i="1"/>
  <c r="D51" i="1"/>
  <c r="D50" i="1"/>
  <c r="D49" i="1"/>
  <c r="D46" i="1"/>
  <c r="D45" i="1"/>
  <c r="D41" i="1"/>
  <c r="D38" i="1"/>
  <c r="D37" i="1"/>
  <c r="D36" i="1"/>
  <c r="D34" i="1"/>
  <c r="D33" i="1"/>
  <c r="D29" i="1"/>
  <c r="D28" i="1"/>
  <c r="D24" i="1"/>
  <c r="D25" i="1"/>
  <c r="D23" i="1"/>
  <c r="D22" i="1"/>
  <c r="E21" i="1" l="1"/>
  <c r="H21" i="1" s="1"/>
  <c r="E20" i="1"/>
  <c r="H20" i="1" s="1"/>
  <c r="E19" i="1"/>
  <c r="H19" i="1" s="1"/>
  <c r="E18" i="1"/>
  <c r="G18" i="1" s="1"/>
  <c r="J18" i="1" s="1"/>
  <c r="H18" i="1" l="1"/>
  <c r="I18" i="1"/>
  <c r="F18" i="1"/>
  <c r="G20" i="1"/>
  <c r="J20" i="1" s="1"/>
  <c r="I20" i="1"/>
  <c r="G21" i="1"/>
  <c r="J21" i="1" s="1"/>
  <c r="I21" i="1"/>
  <c r="F20" i="1"/>
  <c r="F21" i="1"/>
  <c r="G19" i="1"/>
  <c r="J19" i="1" s="1"/>
  <c r="I19" i="1"/>
  <c r="F19" i="1"/>
  <c r="D18" i="1" l="1"/>
  <c r="D19" i="1"/>
  <c r="D20" i="1"/>
  <c r="D21" i="1"/>
</calcChain>
</file>

<file path=xl/sharedStrings.xml><?xml version="1.0" encoding="utf-8"?>
<sst xmlns="http://schemas.openxmlformats.org/spreadsheetml/2006/main" count="105" uniqueCount="94">
  <si>
    <t>min</t>
  </si>
  <si>
    <t>vi-min</t>
  </si>
  <si>
    <t>Real TiGr-s</t>
  </si>
  <si>
    <t>Mother TiGr-s</t>
  </si>
  <si>
    <t>do not change</t>
  </si>
  <si>
    <t>insert retention times of your standards here</t>
  </si>
  <si>
    <t>insert retention time of peaks of interest here</t>
  </si>
  <si>
    <t>Step 1</t>
  </si>
  <si>
    <t>Step 2</t>
  </si>
  <si>
    <t xml:space="preserve"> </t>
  </si>
  <si>
    <t>Control</t>
  </si>
  <si>
    <t>read vi-min values here</t>
  </si>
  <si>
    <t>vi-min values library</t>
  </si>
  <si>
    <t>H5 N4 F1</t>
  </si>
  <si>
    <t>H5 N4</t>
  </si>
  <si>
    <t>m/z, 1+</t>
  </si>
  <si>
    <t>m/z, 2+</t>
  </si>
  <si>
    <t>H5 N4 F2</t>
  </si>
  <si>
    <t>products</t>
  </si>
  <si>
    <t>Proglycan code</t>
  </si>
  <si>
    <t>rather complete except</t>
  </si>
  <si>
    <t>GnT-IV and GnT-V</t>
  </si>
  <si>
    <t>blood group A and B</t>
  </si>
  <si>
    <t>glycans</t>
  </si>
  <si>
    <t>only examples</t>
  </si>
  <si>
    <t>PW: tigr</t>
  </si>
  <si>
    <t>A3(F4A3)</t>
  </si>
  <si>
    <t xml:space="preserve">refer to Helm J. et al. </t>
  </si>
  <si>
    <t>Virtual minutes (vi-min) calculation tool for use with glyco-TiGr internal standards</t>
  </si>
  <si>
    <t>Man5Gnbi</t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A</t>
    </r>
    <r>
      <rPr>
        <vertAlign val="superscript"/>
        <sz val="10"/>
        <color rgb="FFFF0000"/>
        <rFont val="Calibri"/>
        <family val="2"/>
        <scheme val="minor"/>
      </rPr>
      <t>4</t>
    </r>
    <r>
      <rPr>
        <sz val="10"/>
        <color rgb="FFFF0000"/>
        <rFont val="Calibri"/>
        <family val="2"/>
        <scheme val="minor"/>
      </rPr>
      <t>bi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A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bi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GnA-bi</t>
    </r>
  </si>
  <si>
    <r>
      <t>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(A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F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>)(F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A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>) or (F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A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>)(A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F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 xml:space="preserve">) </t>
    </r>
  </si>
  <si>
    <r>
      <t>Man5GnF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bi</t>
    </r>
  </si>
  <si>
    <r>
      <t>(A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F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>)(F</t>
    </r>
    <r>
      <rPr>
        <vertAlign val="superscript"/>
        <sz val="10"/>
        <color rgb="FF00B050"/>
        <rFont val="Calibri"/>
        <family val="2"/>
        <scheme val="minor"/>
      </rPr>
      <t>4</t>
    </r>
    <r>
      <rPr>
        <sz val="10"/>
        <color rgb="FF00B050"/>
        <rFont val="Calibri"/>
        <family val="2"/>
        <scheme val="minor"/>
      </rPr>
      <t>A</t>
    </r>
    <r>
      <rPr>
        <vertAlign val="superscript"/>
        <sz val="10"/>
        <color rgb="FF00B050"/>
        <rFont val="Calibri"/>
        <family val="2"/>
        <scheme val="minor"/>
      </rPr>
      <t>3</t>
    </r>
    <r>
      <rPr>
        <sz val="10"/>
        <color rgb="FF00B050"/>
        <rFont val="Calibri"/>
        <family val="2"/>
        <scheme val="minor"/>
      </rPr>
      <t xml:space="preserve">) or (F4A3)(A4F3) </t>
    </r>
  </si>
  <si>
    <r>
      <t>M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(F</t>
    </r>
    <r>
      <rPr>
        <vertAlign val="superscript"/>
        <sz val="10"/>
        <color theme="1"/>
        <rFont val="Calibri"/>
        <family val="2"/>
        <scheme val="minor"/>
      </rPr>
      <t>2-4</t>
    </r>
    <r>
      <rPr>
        <sz val="10"/>
        <color theme="1"/>
        <rFont val="Calibri"/>
        <family val="2"/>
        <scheme val="minor"/>
      </rPr>
      <t>)bi</t>
    </r>
  </si>
  <si>
    <r>
      <t>(F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(F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(F</t>
    </r>
    <r>
      <rPr>
        <vertAlign val="superscript"/>
        <sz val="10"/>
        <color rgb="FF0070C0"/>
        <rFont val="Calibri"/>
        <family val="2"/>
        <scheme val="minor"/>
      </rPr>
      <t>2-4</t>
    </r>
    <r>
      <rPr>
        <sz val="10"/>
        <color rgb="FF0070C0"/>
        <rFont val="Calibri"/>
        <family val="2"/>
        <scheme val="minor"/>
      </rPr>
      <t>)(F</t>
    </r>
    <r>
      <rPr>
        <vertAlign val="superscript"/>
        <sz val="10"/>
        <color rgb="FF0070C0"/>
        <rFont val="Calibri"/>
        <family val="2"/>
        <scheme val="minor"/>
      </rPr>
      <t>2-3</t>
    </r>
    <r>
      <rPr>
        <sz val="10"/>
        <color rgb="FF0070C0"/>
        <rFont val="Calibri"/>
        <family val="2"/>
        <scheme val="minor"/>
      </rPr>
      <t>) or (F</t>
    </r>
    <r>
      <rPr>
        <vertAlign val="superscript"/>
        <sz val="10"/>
        <color rgb="FF0070C0"/>
        <rFont val="Calibri"/>
        <family val="2"/>
        <scheme val="minor"/>
      </rPr>
      <t>2-3</t>
    </r>
    <r>
      <rPr>
        <sz val="10"/>
        <color rgb="FF0070C0"/>
        <rFont val="Calibri"/>
        <family val="2"/>
        <scheme val="minor"/>
      </rPr>
      <t>)(F</t>
    </r>
    <r>
      <rPr>
        <vertAlign val="superscript"/>
        <sz val="10"/>
        <color rgb="FF0070C0"/>
        <rFont val="Calibri"/>
        <family val="2"/>
        <scheme val="minor"/>
      </rPr>
      <t>2-4</t>
    </r>
    <r>
      <rPr>
        <sz val="10"/>
        <color rgb="FF0070C0"/>
        <rFont val="Calibri"/>
        <family val="2"/>
        <scheme val="minor"/>
      </rPr>
      <t>)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</si>
  <si>
    <r>
      <t>(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)(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)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 xml:space="preserve">3 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-4</t>
    </r>
    <r>
      <rPr>
        <sz val="10"/>
        <color theme="1"/>
        <rFont val="Calibri"/>
        <family val="2"/>
        <scheme val="minor"/>
      </rPr>
      <t>Gn</t>
    </r>
  </si>
  <si>
    <r>
      <t>M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(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)bi</t>
    </r>
  </si>
  <si>
    <r>
      <t>(F</t>
    </r>
    <r>
      <rPr>
        <vertAlign val="superscript"/>
        <sz val="10"/>
        <color theme="1"/>
        <rFont val="Calibri"/>
        <family val="2"/>
        <scheme val="minor"/>
      </rPr>
      <t>2-4</t>
    </r>
    <r>
      <rPr>
        <sz val="10"/>
        <color theme="1"/>
        <rFont val="Calibri"/>
        <family val="2"/>
        <scheme val="minor"/>
      </rPr>
      <t>)(F</t>
    </r>
    <r>
      <rPr>
        <vertAlign val="superscript"/>
        <sz val="10"/>
        <color theme="1"/>
        <rFont val="Calibri"/>
        <family val="2"/>
        <scheme val="minor"/>
      </rPr>
      <t>2-4</t>
    </r>
    <r>
      <rPr>
        <sz val="10"/>
        <color theme="1"/>
        <rFont val="Calibri"/>
        <family val="2"/>
        <scheme val="minor"/>
      </rPr>
      <t>)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Man5(An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GnA</t>
    </r>
    <r>
      <rPr>
        <vertAlign val="superscript"/>
        <sz val="10"/>
        <color theme="1"/>
        <rFont val="Calibri"/>
        <family val="2"/>
        <scheme val="minor"/>
      </rPr>
      <t>3-4</t>
    </r>
  </si>
  <si>
    <r>
      <t>(A</t>
    </r>
    <r>
      <rPr>
        <vertAlign val="superscript"/>
        <sz val="10"/>
        <color theme="1"/>
        <rFont val="Calibri"/>
        <family val="2"/>
        <scheme val="minor"/>
      </rPr>
      <t>3-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Gn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-3</t>
    </r>
    <r>
      <rPr>
        <sz val="10"/>
        <color theme="1"/>
        <rFont val="Calibri"/>
        <family val="2"/>
        <scheme val="minor"/>
      </rPr>
      <t>Gn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GnA</t>
    </r>
    <r>
      <rPr>
        <vertAlign val="superscript"/>
        <sz val="10"/>
        <color theme="1"/>
        <rFont val="Calibri"/>
        <family val="2"/>
        <scheme val="minor"/>
      </rPr>
      <t>3-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</t>
    </r>
  </si>
  <si>
    <r>
      <t>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GnA</t>
    </r>
    <r>
      <rPr>
        <vertAlign val="superscript"/>
        <sz val="10"/>
        <color theme="1"/>
        <rFont val="Calibri"/>
        <family val="2"/>
        <scheme val="minor"/>
      </rPr>
      <t>3-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</si>
  <si>
    <r>
      <t>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(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(F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</t>
    </r>
  </si>
  <si>
    <r>
      <t>F</t>
    </r>
    <r>
      <rPr>
        <vertAlign val="superscript"/>
        <sz val="10"/>
        <color theme="1"/>
        <rFont val="Calibri"/>
        <family val="2"/>
        <scheme val="minor"/>
      </rPr>
      <t>2-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Man5An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(F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F</t>
    </r>
    <r>
      <rPr>
        <vertAlign val="superscript"/>
        <sz val="10"/>
        <color theme="1"/>
        <rFont val="Calibri"/>
        <family val="2"/>
        <scheme val="minor"/>
      </rPr>
      <t>2-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2-4</t>
    </r>
  </si>
  <si>
    <r>
      <t>(F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2-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2-3</t>
    </r>
  </si>
  <si>
    <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2-4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-4</t>
    </r>
    <r>
      <rPr>
        <sz val="10"/>
        <color theme="1"/>
        <rFont val="Calibri"/>
        <family val="2"/>
        <scheme val="minor"/>
      </rPr>
      <t>Gn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 xml:space="preserve"> </t>
    </r>
  </si>
  <si>
    <r>
      <t>GnA</t>
    </r>
    <r>
      <rPr>
        <vertAlign val="superscript"/>
        <sz val="10"/>
        <color theme="1"/>
        <rFont val="Calibri"/>
        <family val="2"/>
        <scheme val="minor"/>
      </rPr>
      <t>3-4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A</t>
    </r>
    <r>
      <rPr>
        <vertAlign val="superscript"/>
        <sz val="10"/>
        <color theme="1"/>
        <rFont val="Calibri"/>
        <family val="2"/>
        <scheme val="minor"/>
      </rPr>
      <t>3-3</t>
    </r>
    <r>
      <rPr>
        <sz val="10"/>
        <color theme="1"/>
        <rFont val="Calibri"/>
        <family val="2"/>
        <scheme val="minor"/>
      </rPr>
      <t>Gn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GnA</t>
    </r>
    <r>
      <rPr>
        <vertAlign val="superscript"/>
        <sz val="10"/>
        <color theme="1"/>
        <rFont val="Calibri"/>
        <family val="2"/>
        <scheme val="minor"/>
      </rPr>
      <t>3-3</t>
    </r>
    <r>
      <rPr>
        <sz val="10"/>
        <color theme="1"/>
        <rFont val="Calibri"/>
        <family val="2"/>
        <scheme val="minor"/>
      </rPr>
      <t>F</t>
    </r>
    <r>
      <rPr>
        <vertAlign val="superscript"/>
        <sz val="10"/>
        <color theme="1"/>
        <rFont val="Calibri"/>
        <family val="2"/>
        <scheme val="minor"/>
      </rPr>
      <t>6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Gn(AF)-bi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A</t>
    </r>
    <r>
      <rPr>
        <vertAlign val="superscript"/>
        <sz val="10"/>
        <color rgb="FFFF0000"/>
        <rFont val="Calibri"/>
        <family val="2"/>
        <scheme val="minor"/>
      </rPr>
      <t>4</t>
    </r>
    <r>
      <rPr>
        <sz val="10"/>
        <color rgb="FFFF0000"/>
        <rFont val="Calibri"/>
        <family val="2"/>
        <scheme val="minor"/>
      </rPr>
      <t>F</t>
    </r>
    <r>
      <rPr>
        <vertAlign val="superscript"/>
        <sz val="10"/>
        <color rgb="FFFF0000"/>
        <rFont val="Calibri"/>
        <family val="2"/>
        <scheme val="minor"/>
      </rPr>
      <t>6</t>
    </r>
    <r>
      <rPr>
        <sz val="10"/>
        <color rgb="FFFF0000"/>
        <rFont val="Calibri"/>
        <family val="2"/>
        <scheme val="minor"/>
      </rPr>
      <t>bi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GnF</t>
    </r>
    <r>
      <rPr>
        <vertAlign val="superscript"/>
        <sz val="10"/>
        <color rgb="FFFF0000"/>
        <rFont val="Calibri"/>
        <family val="2"/>
        <scheme val="minor"/>
      </rPr>
      <t>6</t>
    </r>
    <r>
      <rPr>
        <sz val="10"/>
        <color rgb="FFFF0000"/>
        <rFont val="Calibri"/>
        <family val="2"/>
        <scheme val="minor"/>
      </rPr>
      <t>A-bi</t>
    </r>
  </si>
  <si>
    <r>
      <t>M</t>
    </r>
    <r>
      <rPr>
        <vertAlign val="superscript"/>
        <sz val="10"/>
        <color rgb="FFFF0000"/>
        <rFont val="Calibri"/>
        <family val="2"/>
        <scheme val="minor"/>
      </rPr>
      <t>3</t>
    </r>
    <r>
      <rPr>
        <sz val="10"/>
        <color rgb="FFFF0000"/>
        <rFont val="Calibri"/>
        <family val="2"/>
        <scheme val="minor"/>
      </rPr>
      <t>GnF</t>
    </r>
    <r>
      <rPr>
        <vertAlign val="superscript"/>
        <sz val="10"/>
        <color rgb="FFFF0000"/>
        <rFont val="Calibri"/>
        <family val="2"/>
        <scheme val="minor"/>
      </rPr>
      <t>6</t>
    </r>
    <r>
      <rPr>
        <sz val="10"/>
        <color rgb="FFFF0000"/>
        <rFont val="Calibri"/>
        <family val="2"/>
        <scheme val="minor"/>
      </rPr>
      <t>(AF)-bi</t>
    </r>
  </si>
  <si>
    <r>
      <t>M</t>
    </r>
    <r>
      <rPr>
        <vertAlign val="superscript"/>
        <sz val="9.5"/>
        <color theme="1"/>
        <rFont val="Arno Pro"/>
        <family val="1"/>
      </rPr>
      <t>3</t>
    </r>
    <r>
      <rPr>
        <sz val="9.5"/>
        <color theme="1"/>
        <rFont val="Arno Pro"/>
        <family val="1"/>
      </rPr>
      <t>A</t>
    </r>
    <r>
      <rPr>
        <vertAlign val="superscript"/>
        <sz val="9.5"/>
        <color theme="1"/>
        <rFont val="Arno Pro"/>
        <family val="1"/>
      </rPr>
      <t>3</t>
    </r>
    <r>
      <rPr>
        <sz val="9.5"/>
        <color theme="1"/>
        <rFont val="Arno Pro"/>
        <family val="1"/>
      </rPr>
      <t>F</t>
    </r>
    <r>
      <rPr>
        <vertAlign val="superscript"/>
        <sz val="9.5"/>
        <color theme="1"/>
        <rFont val="Arno Pro"/>
        <family val="1"/>
      </rPr>
      <t>6</t>
    </r>
    <r>
      <rPr>
        <sz val="9.5"/>
        <color theme="1"/>
        <rFont val="Arno Pro"/>
        <family val="1"/>
      </rPr>
      <t>bi</t>
    </r>
  </si>
  <si>
    <r>
      <t>M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GnF</t>
    </r>
    <r>
      <rPr>
        <vertAlign val="superscript"/>
        <sz val="10"/>
        <color theme="1"/>
        <rFont val="Calibri"/>
        <family val="2"/>
        <scheme val="minor"/>
      </rPr>
      <t>2-3</t>
    </r>
    <r>
      <rPr>
        <sz val="10"/>
        <color theme="1"/>
        <rFont val="Calibri"/>
        <family val="2"/>
        <scheme val="minor"/>
      </rPr>
      <t>-bi</t>
    </r>
  </si>
  <si>
    <t>Comment</t>
  </si>
  <si>
    <t>can be skipped</t>
  </si>
  <si>
    <t xml:space="preserve">when no compound </t>
  </si>
  <si>
    <t>Standard 1</t>
  </si>
  <si>
    <t>elutes before</t>
  </si>
  <si>
    <t>Standar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9" tint="-0.249977111117893"/>
      <name val="Calibri"/>
      <family val="2"/>
      <scheme val="minor"/>
    </font>
    <font>
      <b/>
      <sz val="9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color theme="0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vertAlign val="superscript"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B050"/>
      <name val="Calibri"/>
      <family val="2"/>
      <scheme val="minor"/>
    </font>
    <font>
      <vertAlign val="superscript"/>
      <sz val="10"/>
      <color rgb="FF00B050"/>
      <name val="Calibri"/>
      <family val="2"/>
      <scheme val="minor"/>
    </font>
    <font>
      <sz val="10"/>
      <color rgb="FF0070C0"/>
      <name val="Calibri"/>
      <family val="2"/>
      <scheme val="minor"/>
    </font>
    <font>
      <vertAlign val="superscript"/>
      <sz val="10"/>
      <color rgb="FF0070C0"/>
      <name val="Calibri"/>
      <family val="2"/>
      <scheme val="minor"/>
    </font>
    <font>
      <sz val="9.5"/>
      <color theme="1"/>
      <name val="Arno Pro"/>
      <family val="1"/>
    </font>
    <font>
      <vertAlign val="superscript"/>
      <sz val="9.5"/>
      <color theme="1"/>
      <name val="Arno Pro"/>
      <family val="1"/>
    </font>
    <font>
      <b/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2" fontId="0" fillId="0" borderId="0" xfId="0" applyNumberFormat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11" fillId="3" borderId="2" xfId="0" applyFont="1" applyFill="1" applyBorder="1" applyAlignment="1">
      <alignment horizontal="center" wrapText="1"/>
    </xf>
    <xf numFmtId="0" fontId="10" fillId="3" borderId="5" xfId="0" applyFont="1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2" fillId="4" borderId="0" xfId="0" applyFont="1" applyFill="1" applyAlignment="1">
      <alignment vertical="center"/>
    </xf>
    <xf numFmtId="0" fontId="12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12" fillId="5" borderId="0" xfId="0" applyFont="1" applyFill="1" applyAlignment="1">
      <alignment vertical="center"/>
    </xf>
    <xf numFmtId="0" fontId="12" fillId="5" borderId="0" xfId="0" applyFont="1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2" fillId="2" borderId="0" xfId="0" applyFont="1" applyFill="1" applyAlignment="1">
      <alignment vertical="center"/>
    </xf>
    <xf numFmtId="0" fontId="8" fillId="2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/>
    </xf>
    <xf numFmtId="0" fontId="13" fillId="5" borderId="0" xfId="0" applyFont="1" applyFill="1"/>
    <xf numFmtId="0" fontId="16" fillId="0" borderId="0" xfId="0" applyFont="1"/>
    <xf numFmtId="0" fontId="0" fillId="0" borderId="0" xfId="0" applyBorder="1"/>
    <xf numFmtId="164" fontId="17" fillId="0" borderId="0" xfId="0" applyNumberFormat="1" applyFont="1" applyAlignment="1">
      <alignment horizontal="center"/>
    </xf>
    <xf numFmtId="0" fontId="8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17" fillId="0" borderId="0" xfId="0" applyFont="1" applyBorder="1" applyAlignment="1">
      <alignment horizontal="center"/>
    </xf>
    <xf numFmtId="0" fontId="0" fillId="5" borderId="0" xfId="0" applyFont="1" applyFill="1"/>
    <xf numFmtId="0" fontId="0" fillId="5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2" borderId="0" xfId="0" applyFont="1" applyFill="1"/>
    <xf numFmtId="0" fontId="0" fillId="4" borderId="0" xfId="0" applyFont="1" applyFill="1" applyBorder="1"/>
    <xf numFmtId="0" fontId="0" fillId="4" borderId="0" xfId="0" applyFont="1" applyFill="1" applyBorder="1" applyAlignment="1">
      <alignment horizontal="center"/>
    </xf>
    <xf numFmtId="0" fontId="20" fillId="5" borderId="0" xfId="0" applyFont="1" applyFill="1" applyAlignment="1">
      <alignment horizontal="left" vertical="center"/>
    </xf>
    <xf numFmtId="0" fontId="22" fillId="5" borderId="0" xfId="0" applyFont="1" applyFill="1" applyAlignment="1">
      <alignment horizontal="center" vertical="center"/>
    </xf>
    <xf numFmtId="0" fontId="22" fillId="4" borderId="0" xfId="0" applyFont="1" applyFill="1" applyBorder="1" applyAlignment="1">
      <alignment horizontal="left" vertical="center" wrapText="1"/>
    </xf>
    <xf numFmtId="0" fontId="22" fillId="4" borderId="0" xfId="0" applyFont="1" applyFill="1" applyBorder="1" applyAlignment="1">
      <alignment horizontal="center" vertical="center" wrapText="1"/>
    </xf>
    <xf numFmtId="0" fontId="22" fillId="2" borderId="0" xfId="0" applyFont="1" applyFill="1"/>
    <xf numFmtId="164" fontId="24" fillId="2" borderId="0" xfId="0" applyNumberFormat="1" applyFont="1" applyFill="1" applyAlignment="1">
      <alignment horizontal="center"/>
    </xf>
    <xf numFmtId="0" fontId="22" fillId="5" borderId="0" xfId="0" applyFont="1" applyFill="1" applyAlignment="1">
      <alignment horizontal="left" vertical="center"/>
    </xf>
    <xf numFmtId="164" fontId="22" fillId="5" borderId="0" xfId="0" applyNumberFormat="1" applyFont="1" applyFill="1" applyAlignment="1">
      <alignment horizontal="center" vertical="center"/>
    </xf>
    <xf numFmtId="0" fontId="25" fillId="2" borderId="0" xfId="0" applyFont="1" applyFill="1"/>
    <xf numFmtId="0" fontId="27" fillId="2" borderId="0" xfId="0" applyFont="1" applyFill="1"/>
    <xf numFmtId="0" fontId="22" fillId="5" borderId="0" xfId="0" applyFont="1" applyFill="1"/>
    <xf numFmtId="164" fontId="22" fillId="5" borderId="0" xfId="0" applyNumberFormat="1" applyFont="1" applyFill="1" applyAlignment="1">
      <alignment horizontal="center"/>
    </xf>
    <xf numFmtId="0" fontId="22" fillId="4" borderId="0" xfId="0" applyFont="1" applyFill="1" applyBorder="1" applyAlignment="1">
      <alignment horizontal="left" vertical="top" wrapText="1"/>
    </xf>
    <xf numFmtId="0" fontId="22" fillId="4" borderId="0" xfId="0" applyFont="1" applyFill="1" applyBorder="1" applyAlignment="1">
      <alignment horizontal="center" vertical="top" wrapText="1"/>
    </xf>
    <xf numFmtId="164" fontId="22" fillId="2" borderId="0" xfId="0" applyNumberFormat="1" applyFont="1" applyFill="1"/>
    <xf numFmtId="0" fontId="22" fillId="5" borderId="0" xfId="0" applyFont="1" applyFill="1" applyAlignment="1">
      <alignment horizontal="center"/>
    </xf>
    <xf numFmtId="0" fontId="22" fillId="2" borderId="0" xfId="0" applyFont="1" applyFill="1" applyAlignment="1">
      <alignment horizontal="center"/>
    </xf>
    <xf numFmtId="0" fontId="22" fillId="4" borderId="0" xfId="0" applyFont="1" applyFill="1"/>
    <xf numFmtId="0" fontId="22" fillId="4" borderId="0" xfId="0" applyFont="1" applyFill="1" applyAlignment="1">
      <alignment horizontal="center"/>
    </xf>
    <xf numFmtId="0" fontId="22" fillId="4" borderId="0" xfId="0" applyFont="1" applyFill="1" applyAlignment="1">
      <alignment horizontal="center" vertical="center"/>
    </xf>
    <xf numFmtId="0" fontId="20" fillId="4" borderId="0" xfId="0" applyFont="1" applyFill="1" applyBorder="1" applyAlignment="1">
      <alignment horizontal="left" vertical="center" wrapText="1"/>
    </xf>
    <xf numFmtId="0" fontId="20" fillId="4" borderId="0" xfId="0" applyFont="1" applyFill="1" applyAlignment="1">
      <alignment horizontal="left" vertical="center"/>
    </xf>
    <xf numFmtId="0" fontId="20" fillId="4" borderId="0" xfId="0" applyFont="1" applyFill="1" applyBorder="1" applyAlignment="1">
      <alignment horizontal="left" vertical="top" wrapText="1"/>
    </xf>
    <xf numFmtId="0" fontId="29" fillId="0" borderId="0" xfId="0" applyFont="1"/>
    <xf numFmtId="164" fontId="22" fillId="4" borderId="0" xfId="0" applyNumberFormat="1" applyFont="1" applyFill="1" applyBorder="1" applyAlignment="1">
      <alignment horizontal="center" vertical="center" wrapText="1"/>
    </xf>
    <xf numFmtId="164" fontId="22" fillId="4" borderId="0" xfId="0" applyNumberFormat="1" applyFont="1" applyFill="1" applyBorder="1" applyAlignment="1">
      <alignment horizontal="center" vertical="top" wrapText="1"/>
    </xf>
    <xf numFmtId="0" fontId="14" fillId="7" borderId="0" xfId="0" applyFont="1" applyFill="1" applyAlignment="1">
      <alignment horizontal="center" vertical="center"/>
    </xf>
    <xf numFmtId="0" fontId="0" fillId="7" borderId="8" xfId="0" applyFill="1" applyBorder="1" applyAlignment="1">
      <alignment horizontal="center" wrapText="1"/>
    </xf>
    <xf numFmtId="0" fontId="0" fillId="7" borderId="0" xfId="0" applyFill="1" applyAlignment="1">
      <alignment horizontal="center" wrapText="1"/>
    </xf>
    <xf numFmtId="0" fontId="3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tabSelected="1" zoomScale="70" zoomScaleNormal="70" workbookViewId="0">
      <selection activeCell="L10" sqref="L10"/>
    </sheetView>
  </sheetViews>
  <sheetFormatPr defaultColWidth="11.42578125" defaultRowHeight="15" x14ac:dyDescent="0.25"/>
  <cols>
    <col min="1" max="1" width="3.7109375" customWidth="1"/>
    <col min="2" max="2" width="10" customWidth="1"/>
    <col min="3" max="3" width="16.5703125" customWidth="1"/>
    <col min="4" max="4" width="16.28515625" customWidth="1"/>
    <col min="5" max="5" width="4.7109375" style="4" customWidth="1"/>
    <col min="6" max="9" width="6.7109375" style="4" customWidth="1"/>
    <col min="10" max="11" width="7.42578125" style="1" customWidth="1"/>
    <col min="13" max="13" width="15.7109375" style="29" customWidth="1"/>
    <col min="14" max="14" width="12.7109375" style="28" customWidth="1"/>
    <col min="15" max="15" width="15.7109375" style="24" customWidth="1"/>
    <col min="16" max="16" width="12.7109375" style="25" customWidth="1"/>
    <col min="17" max="17" width="29.7109375" style="32" customWidth="1"/>
    <col min="18" max="18" width="12.7109375" style="33" customWidth="1"/>
  </cols>
  <sheetData>
    <row r="1" spans="1:22" ht="24" customHeight="1" x14ac:dyDescent="0.3">
      <c r="B1" s="38" t="s">
        <v>28</v>
      </c>
      <c r="M1" s="4"/>
      <c r="N1" s="4"/>
      <c r="O1" s="4"/>
      <c r="P1" s="1"/>
      <c r="Q1" s="1"/>
      <c r="R1"/>
    </row>
    <row r="2" spans="1:22" ht="14.25" customHeight="1" x14ac:dyDescent="0.3">
      <c r="B2" s="38"/>
      <c r="C2" t="s">
        <v>27</v>
      </c>
      <c r="M2" s="4"/>
      <c r="N2" s="4"/>
      <c r="O2" s="4"/>
      <c r="P2" s="1"/>
      <c r="Q2" s="1"/>
      <c r="R2"/>
    </row>
    <row r="3" spans="1:22" x14ac:dyDescent="0.25">
      <c r="M3" s="4"/>
      <c r="N3" s="4"/>
      <c r="O3" s="4"/>
      <c r="P3" s="1"/>
      <c r="Q3" s="1"/>
      <c r="R3"/>
    </row>
    <row r="4" spans="1:22" ht="21" x14ac:dyDescent="0.35">
      <c r="C4" s="13" t="s">
        <v>2</v>
      </c>
      <c r="D4" s="14" t="s">
        <v>3</v>
      </c>
      <c r="M4" s="37" t="s">
        <v>12</v>
      </c>
    </row>
    <row r="5" spans="1:22" x14ac:dyDescent="0.25">
      <c r="C5" s="15" t="s">
        <v>0</v>
      </c>
      <c r="D5" s="16" t="s">
        <v>1</v>
      </c>
      <c r="H5" s="5"/>
    </row>
    <row r="6" spans="1:22" ht="48.75" customHeight="1" x14ac:dyDescent="0.25">
      <c r="A6" t="s">
        <v>9</v>
      </c>
      <c r="B6" s="79" t="s">
        <v>7</v>
      </c>
      <c r="C6" s="80" t="s">
        <v>5</v>
      </c>
      <c r="D6" s="22" t="s">
        <v>4</v>
      </c>
      <c r="E6" s="23"/>
      <c r="F6" s="23"/>
      <c r="G6" s="23" t="s">
        <v>25</v>
      </c>
      <c r="H6" s="5"/>
      <c r="M6" s="30" t="s">
        <v>14</v>
      </c>
      <c r="N6" s="31" t="s">
        <v>9</v>
      </c>
      <c r="O6" s="26" t="s">
        <v>13</v>
      </c>
      <c r="P6" s="27" t="s">
        <v>9</v>
      </c>
      <c r="Q6" s="34" t="s">
        <v>17</v>
      </c>
      <c r="R6" s="35" t="s">
        <v>9</v>
      </c>
      <c r="S6" s="21"/>
      <c r="T6" s="20"/>
      <c r="U6" s="20"/>
    </row>
    <row r="7" spans="1:22" ht="15.95" customHeight="1" x14ac:dyDescent="0.35">
      <c r="B7" s="18"/>
      <c r="C7" s="9"/>
      <c r="D7" s="11">
        <v>11.2</v>
      </c>
      <c r="F7" s="6"/>
      <c r="G7" s="82" t="s">
        <v>88</v>
      </c>
      <c r="H7" s="1"/>
      <c r="L7" s="1" t="s">
        <v>15</v>
      </c>
      <c r="M7" s="29" t="s">
        <v>20</v>
      </c>
      <c r="O7" s="24" t="s">
        <v>20</v>
      </c>
      <c r="Q7" s="32" t="s">
        <v>24</v>
      </c>
    </row>
    <row r="8" spans="1:22" ht="15.95" customHeight="1" x14ac:dyDescent="0.35">
      <c r="B8" s="18"/>
      <c r="C8" s="9">
        <v>21.5</v>
      </c>
      <c r="D8" s="11">
        <v>17.5</v>
      </c>
      <c r="G8" s="4" t="s">
        <v>91</v>
      </c>
      <c r="H8" s="1"/>
      <c r="L8" s="1" t="s">
        <v>16</v>
      </c>
      <c r="M8" s="29" t="s">
        <v>21</v>
      </c>
      <c r="O8" s="24" t="s">
        <v>22</v>
      </c>
    </row>
    <row r="9" spans="1:22" ht="15.95" customHeight="1" x14ac:dyDescent="0.35">
      <c r="B9" s="18"/>
      <c r="C9" s="9">
        <v>29.179999999999996</v>
      </c>
      <c r="D9" s="11">
        <v>23.9</v>
      </c>
      <c r="G9" s="4" t="s">
        <v>89</v>
      </c>
      <c r="H9" s="1"/>
      <c r="M9" s="29" t="s">
        <v>18</v>
      </c>
      <c r="O9" s="24" t="s">
        <v>23</v>
      </c>
    </row>
    <row r="10" spans="1:22" ht="15.95" customHeight="1" x14ac:dyDescent="0.35">
      <c r="B10" s="18"/>
      <c r="C10" s="9">
        <v>30.979999999999997</v>
      </c>
      <c r="D10" s="11">
        <v>25.4</v>
      </c>
      <c r="F10" s="6"/>
      <c r="G10" s="4" t="s">
        <v>90</v>
      </c>
      <c r="H10" s="1"/>
      <c r="M10" s="29" t="s">
        <v>9</v>
      </c>
    </row>
    <row r="11" spans="1:22" ht="15.95" customHeight="1" x14ac:dyDescent="0.35">
      <c r="B11" s="18"/>
      <c r="C11" s="9">
        <v>33.979999999999997</v>
      </c>
      <c r="D11" s="11">
        <v>27.9</v>
      </c>
      <c r="G11" s="4" t="s">
        <v>92</v>
      </c>
      <c r="H11" s="1"/>
      <c r="M11" s="46" t="s">
        <v>19</v>
      </c>
      <c r="N11" s="47" t="s">
        <v>1</v>
      </c>
      <c r="O11" s="48" t="s">
        <v>19</v>
      </c>
      <c r="P11" s="49" t="s">
        <v>1</v>
      </c>
      <c r="Q11" s="50" t="s">
        <v>19</v>
      </c>
      <c r="R11" s="33" t="s">
        <v>1</v>
      </c>
    </row>
    <row r="12" spans="1:22" ht="15.75" customHeight="1" x14ac:dyDescent="0.35">
      <c r="B12" s="18"/>
      <c r="C12" s="9">
        <v>39.5</v>
      </c>
      <c r="D12" s="11">
        <v>32.5</v>
      </c>
      <c r="F12" s="6"/>
      <c r="G12" s="4" t="s">
        <v>93</v>
      </c>
      <c r="H12" s="1"/>
      <c r="M12" s="46"/>
      <c r="N12" s="47"/>
      <c r="O12" s="51"/>
      <c r="P12" s="52"/>
      <c r="Q12" s="50"/>
      <c r="T12" s="45"/>
      <c r="U12" s="40"/>
      <c r="V12" s="41"/>
    </row>
    <row r="13" spans="1:22" ht="15.75" customHeight="1" x14ac:dyDescent="0.35">
      <c r="B13" s="18"/>
      <c r="C13" s="9">
        <v>43.940000000000005</v>
      </c>
      <c r="D13" s="11">
        <v>36.200000000000003</v>
      </c>
      <c r="H13" s="1"/>
      <c r="M13" s="53" t="s">
        <v>30</v>
      </c>
      <c r="N13" s="54">
        <v>11.9</v>
      </c>
      <c r="O13" s="73" t="s">
        <v>82</v>
      </c>
      <c r="P13" s="56">
        <v>11.2</v>
      </c>
      <c r="Q13" s="57" t="s">
        <v>33</v>
      </c>
      <c r="R13" s="58">
        <v>20.937037037037001</v>
      </c>
      <c r="T13" s="45"/>
      <c r="U13" s="40"/>
      <c r="V13" s="41"/>
    </row>
    <row r="14" spans="1:22" ht="15.95" customHeight="1" x14ac:dyDescent="0.35">
      <c r="B14" s="18"/>
      <c r="C14" s="10">
        <v>48.98</v>
      </c>
      <c r="D14" s="12">
        <v>40.4</v>
      </c>
      <c r="H14" s="1"/>
      <c r="M14" s="59" t="s">
        <v>29</v>
      </c>
      <c r="N14" s="60">
        <v>13.026999999999997</v>
      </c>
      <c r="O14" s="74" t="s">
        <v>83</v>
      </c>
      <c r="P14" s="72">
        <v>16.600000000000001</v>
      </c>
      <c r="Q14" s="61" t="s">
        <v>34</v>
      </c>
      <c r="R14" s="58">
        <v>23.926315789473684</v>
      </c>
      <c r="T14" s="45"/>
      <c r="U14" s="40"/>
      <c r="V14" s="41"/>
    </row>
    <row r="15" spans="1:22" ht="15.95" customHeight="1" x14ac:dyDescent="0.35">
      <c r="B15" s="18"/>
      <c r="H15" s="7"/>
      <c r="M15" s="53" t="s">
        <v>31</v>
      </c>
      <c r="N15" s="54">
        <v>13.7</v>
      </c>
      <c r="O15" s="55" t="s">
        <v>35</v>
      </c>
      <c r="P15" s="56">
        <v>17.5</v>
      </c>
      <c r="Q15" s="61" t="s">
        <v>36</v>
      </c>
      <c r="R15" s="58">
        <v>28.666666666666664</v>
      </c>
      <c r="T15" s="45"/>
      <c r="U15" s="42"/>
      <c r="V15" s="43"/>
    </row>
    <row r="16" spans="1:22" ht="45" x14ac:dyDescent="0.25">
      <c r="B16" s="79" t="s">
        <v>8</v>
      </c>
      <c r="C16" s="81" t="s">
        <v>6</v>
      </c>
      <c r="D16" s="19" t="s">
        <v>11</v>
      </c>
      <c r="H16" s="7"/>
      <c r="J16" s="17" t="s">
        <v>10</v>
      </c>
      <c r="K16" s="17"/>
      <c r="M16" s="53" t="s">
        <v>32</v>
      </c>
      <c r="N16" s="60">
        <v>15.735999999999999</v>
      </c>
      <c r="O16" s="55" t="s">
        <v>37</v>
      </c>
      <c r="P16" s="56">
        <v>18.5</v>
      </c>
      <c r="Q16" s="57" t="s">
        <v>38</v>
      </c>
      <c r="R16" s="58">
        <v>32.414814814814811</v>
      </c>
      <c r="T16" s="45"/>
      <c r="U16" s="40"/>
      <c r="V16" s="43"/>
    </row>
    <row r="17" spans="2:22" ht="15.95" customHeight="1" x14ac:dyDescent="0.25">
      <c r="C17" s="1">
        <v>32</v>
      </c>
      <c r="D17" s="3">
        <f t="shared" ref="D17:D25" si="0">TREND(H17:I17,F17:G17,C17)</f>
        <v>26.25</v>
      </c>
      <c r="E17" s="36">
        <f>MATCH(C17, C$7:C$14, 1)</f>
        <v>4</v>
      </c>
      <c r="F17" s="36">
        <f>INDEX(C$7:C$14, E17)</f>
        <v>30.979999999999997</v>
      </c>
      <c r="G17" s="36">
        <f>INDEX(C$7:C$14, E17+1)</f>
        <v>33.979999999999997</v>
      </c>
      <c r="H17" s="36">
        <f>INDEX(D$7:D$14, E17)</f>
        <v>25.4</v>
      </c>
      <c r="I17" s="36">
        <f>INDEX(D$7:D$14, E17+1)</f>
        <v>27.9</v>
      </c>
      <c r="J17" s="1" t="str">
        <f>IF(G17=0, "FALSCH", "ok")</f>
        <v>ok</v>
      </c>
      <c r="M17" s="59"/>
      <c r="N17" s="54"/>
      <c r="O17" s="73" t="s">
        <v>85</v>
      </c>
      <c r="P17" s="77">
        <v>18.8</v>
      </c>
      <c r="Q17" s="62" t="s">
        <v>39</v>
      </c>
      <c r="R17" s="58">
        <v>41.721428571428575</v>
      </c>
      <c r="T17" s="45"/>
      <c r="U17" s="40"/>
      <c r="V17" s="44"/>
    </row>
    <row r="18" spans="2:22" ht="15.95" customHeight="1" x14ac:dyDescent="0.25">
      <c r="C18" s="1">
        <v>23</v>
      </c>
      <c r="D18" s="3">
        <f t="shared" si="0"/>
        <v>18.750000000000004</v>
      </c>
      <c r="E18" s="36">
        <f>MATCH(C18, C$7:C$14, 1)</f>
        <v>2</v>
      </c>
      <c r="F18" s="36">
        <f>INDEX(C$7:C$14, E18)</f>
        <v>21.5</v>
      </c>
      <c r="G18" s="36">
        <f>INDEX(C$7:C$14, E18+1)</f>
        <v>29.179999999999996</v>
      </c>
      <c r="H18" s="36">
        <f>INDEX(D$7:D$14, E18)</f>
        <v>17.5</v>
      </c>
      <c r="I18" s="36">
        <f>INDEX(D$7:D$14, E18+1)</f>
        <v>23.9</v>
      </c>
      <c r="J18" s="1" t="str">
        <f>IF(G18=0, "FALSCH", "ok")</f>
        <v>ok</v>
      </c>
      <c r="L18" s="2"/>
      <c r="M18" s="59" t="s">
        <v>40</v>
      </c>
      <c r="N18" s="60">
        <v>27.9</v>
      </c>
      <c r="O18" s="55" t="s">
        <v>41</v>
      </c>
      <c r="P18" s="77">
        <v>19.600000000000001</v>
      </c>
      <c r="Q18" s="57" t="s">
        <v>42</v>
      </c>
      <c r="R18" s="58">
        <v>43.439285714285717</v>
      </c>
      <c r="T18" s="45"/>
      <c r="U18" s="40"/>
      <c r="V18" s="43"/>
    </row>
    <row r="19" spans="2:22" ht="15.95" customHeight="1" x14ac:dyDescent="0.25">
      <c r="C19" s="1">
        <v>25</v>
      </c>
      <c r="D19" s="3">
        <f t="shared" si="0"/>
        <v>20.416666666666668</v>
      </c>
      <c r="E19" s="36">
        <f>MATCH(C19, C$7:C$14, 1)</f>
        <v>2</v>
      </c>
      <c r="F19" s="36">
        <f>INDEX(C$7:C$14, E19)</f>
        <v>21.5</v>
      </c>
      <c r="G19" s="36">
        <f>INDEX(C$7:C$14, E19+1)</f>
        <v>29.179999999999996</v>
      </c>
      <c r="H19" s="36">
        <f>INDEX(D$7:D$14, E19)</f>
        <v>17.5</v>
      </c>
      <c r="I19" s="36">
        <f>INDEX(D$7:D$14, E19+1)</f>
        <v>23.9</v>
      </c>
      <c r="J19" s="1" t="str">
        <f t="shared" ref="J19:J21" si="1">IF(G19=0, "FALSCH", "ok")</f>
        <v>ok</v>
      </c>
      <c r="M19" s="63" t="s">
        <v>43</v>
      </c>
      <c r="N19" s="64">
        <v>29.28</v>
      </c>
      <c r="O19" s="65" t="s">
        <v>44</v>
      </c>
      <c r="P19" s="78">
        <v>19.8</v>
      </c>
      <c r="Q19" s="62" t="s">
        <v>39</v>
      </c>
      <c r="R19" s="58">
        <v>43.637500000000003</v>
      </c>
      <c r="T19" s="45"/>
      <c r="U19" s="42"/>
      <c r="V19" s="43"/>
    </row>
    <row r="20" spans="2:22" ht="15.95" customHeight="1" x14ac:dyDescent="0.25">
      <c r="C20" s="1">
        <v>30</v>
      </c>
      <c r="D20" s="3">
        <f t="shared" si="0"/>
        <v>24.583333333333336</v>
      </c>
      <c r="E20" s="36">
        <f t="shared" ref="E20:E21" si="2">MATCH(C20, C$7:C$14, 1)</f>
        <v>3</v>
      </c>
      <c r="F20" s="36">
        <f>INDEX(C$7:C$14, E20)</f>
        <v>29.179999999999996</v>
      </c>
      <c r="G20" s="36">
        <f>INDEX(C$7:C$14, E20+1)</f>
        <v>30.979999999999997</v>
      </c>
      <c r="H20" s="36">
        <f>INDEX(D$7:D$14, E20)</f>
        <v>23.9</v>
      </c>
      <c r="I20" s="36">
        <f>INDEX(D$7:D$14, E20+1)</f>
        <v>25.4</v>
      </c>
      <c r="J20" s="1" t="str">
        <f t="shared" si="1"/>
        <v>ok</v>
      </c>
      <c r="M20" s="63" t="s">
        <v>45</v>
      </c>
      <c r="N20" s="64">
        <v>30.4</v>
      </c>
      <c r="O20" s="65" t="s">
        <v>87</v>
      </c>
      <c r="P20" s="78">
        <v>21</v>
      </c>
      <c r="Q20" s="57" t="s">
        <v>47</v>
      </c>
      <c r="R20" s="58">
        <v>43.571428571428577</v>
      </c>
      <c r="T20" s="45"/>
      <c r="U20" s="40"/>
      <c r="V20" s="44"/>
    </row>
    <row r="21" spans="2:22" ht="15.95" customHeight="1" x14ac:dyDescent="0.25">
      <c r="C21" s="1">
        <v>35</v>
      </c>
      <c r="D21" s="3">
        <f t="shared" si="0"/>
        <v>28.750000000000007</v>
      </c>
      <c r="E21" s="36">
        <f t="shared" si="2"/>
        <v>5</v>
      </c>
      <c r="F21" s="36">
        <f>INDEX(C$7:C$14, E21)</f>
        <v>33.979999999999997</v>
      </c>
      <c r="G21" s="36">
        <f>INDEX(C$7:C$14, E21+1)</f>
        <v>39.5</v>
      </c>
      <c r="H21" s="36">
        <f>INDEX(D$7:D$14, E21)</f>
        <v>27.9</v>
      </c>
      <c r="I21" s="36">
        <f>INDEX(D$7:D$14, E21+1)</f>
        <v>32.5</v>
      </c>
      <c r="J21" s="1" t="str">
        <f t="shared" si="1"/>
        <v>ok</v>
      </c>
      <c r="M21" s="63" t="s">
        <v>48</v>
      </c>
      <c r="N21" s="64">
        <v>31.763999999999999</v>
      </c>
      <c r="O21" s="65" t="s">
        <v>46</v>
      </c>
      <c r="P21" s="78">
        <v>21.2</v>
      </c>
      <c r="Q21" s="57"/>
      <c r="R21" s="67"/>
      <c r="T21" s="45"/>
      <c r="U21" s="40"/>
      <c r="V21" s="44"/>
    </row>
    <row r="22" spans="2:22" ht="15.95" customHeight="1" x14ac:dyDescent="0.25">
      <c r="C22" s="1">
        <v>40</v>
      </c>
      <c r="D22" s="3">
        <f t="shared" si="0"/>
        <v>32.916666666666671</v>
      </c>
      <c r="E22" s="36">
        <f t="shared" ref="E22:E52" si="3">MATCH(C22, C$7:C$14, 1)</f>
        <v>6</v>
      </c>
      <c r="F22" s="36">
        <f t="shared" ref="F22:F52" si="4">INDEX(C$7:C$14, E22)</f>
        <v>39.5</v>
      </c>
      <c r="G22" s="36">
        <f t="shared" ref="G22:G52" si="5">INDEX(C$7:C$14, E22+1)</f>
        <v>43.940000000000005</v>
      </c>
      <c r="H22" s="36">
        <f t="shared" ref="H22:H52" si="6">INDEX(D$7:D$14, E22)</f>
        <v>32.5</v>
      </c>
      <c r="I22" s="36">
        <f t="shared" ref="I22:I52" si="7">INDEX(D$7:D$14, E22+1)</f>
        <v>36.200000000000003</v>
      </c>
      <c r="J22" s="1" t="str">
        <f t="shared" ref="J22:J52" si="8">IF(G22=0, "FALSCH", "ok")</f>
        <v>ok</v>
      </c>
      <c r="M22" s="63" t="s">
        <v>50</v>
      </c>
      <c r="N22" s="64">
        <v>32.5</v>
      </c>
      <c r="O22" s="65" t="s">
        <v>49</v>
      </c>
      <c r="P22" s="78">
        <v>21.8</v>
      </c>
      <c r="Q22" s="57"/>
      <c r="R22" s="67"/>
      <c r="T22" s="45"/>
      <c r="U22" s="40"/>
      <c r="V22" s="44"/>
    </row>
    <row r="23" spans="2:22" ht="15.95" customHeight="1" x14ac:dyDescent="0.25">
      <c r="C23" s="1">
        <v>46</v>
      </c>
      <c r="D23" s="3">
        <f t="shared" si="0"/>
        <v>37.916666666666664</v>
      </c>
      <c r="E23" s="36">
        <f t="shared" si="3"/>
        <v>7</v>
      </c>
      <c r="F23" s="36">
        <f t="shared" si="4"/>
        <v>43.940000000000005</v>
      </c>
      <c r="G23" s="36">
        <f t="shared" si="5"/>
        <v>48.98</v>
      </c>
      <c r="H23" s="36">
        <f t="shared" si="6"/>
        <v>36.200000000000003</v>
      </c>
      <c r="I23" s="36">
        <f t="shared" si="7"/>
        <v>40.4</v>
      </c>
      <c r="J23" s="1" t="str">
        <f t="shared" si="8"/>
        <v>ok</v>
      </c>
      <c r="M23" s="63" t="s">
        <v>51</v>
      </c>
      <c r="N23" s="64">
        <v>33.4</v>
      </c>
      <c r="O23" s="75" t="s">
        <v>84</v>
      </c>
      <c r="P23" s="78">
        <v>22.7</v>
      </c>
      <c r="Q23" s="57"/>
      <c r="R23" s="67"/>
      <c r="T23" s="39"/>
    </row>
    <row r="24" spans="2:22" ht="15.95" customHeight="1" x14ac:dyDescent="0.25">
      <c r="C24" s="1">
        <v>35</v>
      </c>
      <c r="D24" s="3">
        <f t="shared" si="0"/>
        <v>28.750000000000007</v>
      </c>
      <c r="E24" s="36">
        <f t="shared" si="3"/>
        <v>5</v>
      </c>
      <c r="F24" s="36">
        <f t="shared" si="4"/>
        <v>33.979999999999997</v>
      </c>
      <c r="G24" s="36">
        <f t="shared" si="5"/>
        <v>39.5</v>
      </c>
      <c r="H24" s="36">
        <f t="shared" si="6"/>
        <v>27.9</v>
      </c>
      <c r="I24" s="36">
        <f t="shared" si="7"/>
        <v>32.5</v>
      </c>
      <c r="J24" s="1" t="str">
        <f t="shared" si="8"/>
        <v>ok</v>
      </c>
      <c r="M24" s="63" t="s">
        <v>53</v>
      </c>
      <c r="N24" s="64">
        <v>35.111764705882351</v>
      </c>
      <c r="O24" s="65" t="s">
        <v>52</v>
      </c>
      <c r="P24" s="78">
        <v>23.5</v>
      </c>
      <c r="Q24" s="57"/>
      <c r="R24" s="57"/>
    </row>
    <row r="25" spans="2:22" ht="15.75" x14ac:dyDescent="0.25">
      <c r="C25" s="1">
        <v>35</v>
      </c>
      <c r="D25" s="3">
        <f t="shared" si="0"/>
        <v>28.750000000000007</v>
      </c>
      <c r="E25" s="36">
        <f t="shared" si="3"/>
        <v>5</v>
      </c>
      <c r="F25" s="36">
        <f t="shared" si="4"/>
        <v>33.979999999999997</v>
      </c>
      <c r="G25" s="36">
        <f t="shared" si="5"/>
        <v>39.5</v>
      </c>
      <c r="H25" s="36">
        <f t="shared" si="6"/>
        <v>27.9</v>
      </c>
      <c r="I25" s="36">
        <f t="shared" si="7"/>
        <v>32.5</v>
      </c>
      <c r="J25" s="1" t="str">
        <f t="shared" si="8"/>
        <v>ok</v>
      </c>
      <c r="M25" s="63" t="s">
        <v>55</v>
      </c>
      <c r="N25" s="64">
        <v>35.873529411764714</v>
      </c>
      <c r="O25" s="65" t="s">
        <v>54</v>
      </c>
      <c r="P25" s="78">
        <v>23.9</v>
      </c>
      <c r="Q25" s="57"/>
      <c r="R25" s="57"/>
    </row>
    <row r="26" spans="2:22" x14ac:dyDescent="0.25">
      <c r="C26" s="1">
        <v>35</v>
      </c>
      <c r="D26" s="3">
        <f t="shared" ref="D26:D52" si="9">TREND(H26:I26,F26:G26,C26)</f>
        <v>28.750000000000007</v>
      </c>
      <c r="E26" s="36">
        <f t="shared" si="3"/>
        <v>5</v>
      </c>
      <c r="F26" s="36">
        <f t="shared" si="4"/>
        <v>33.979999999999997</v>
      </c>
      <c r="G26" s="36">
        <f t="shared" si="5"/>
        <v>39.5</v>
      </c>
      <c r="H26" s="36">
        <f t="shared" si="6"/>
        <v>27.9</v>
      </c>
      <c r="I26" s="36">
        <f t="shared" si="7"/>
        <v>32.5</v>
      </c>
      <c r="J26" s="1" t="str">
        <f t="shared" si="8"/>
        <v>ok</v>
      </c>
      <c r="M26" s="63"/>
      <c r="N26" s="68"/>
      <c r="O26" s="65" t="s">
        <v>56</v>
      </c>
      <c r="P26" s="78">
        <v>24</v>
      </c>
      <c r="Q26" s="57"/>
      <c r="R26" s="57"/>
    </row>
    <row r="27" spans="2:22" x14ac:dyDescent="0.25">
      <c r="C27" s="1">
        <v>35</v>
      </c>
      <c r="D27" s="3">
        <f t="shared" si="9"/>
        <v>28.750000000000007</v>
      </c>
      <c r="E27" s="36">
        <f t="shared" si="3"/>
        <v>5</v>
      </c>
      <c r="F27" s="36">
        <f t="shared" si="4"/>
        <v>33.979999999999997</v>
      </c>
      <c r="G27" s="36">
        <f t="shared" si="5"/>
        <v>39.5</v>
      </c>
      <c r="H27" s="36">
        <f t="shared" si="6"/>
        <v>27.9</v>
      </c>
      <c r="I27" s="36">
        <f t="shared" si="7"/>
        <v>32.5</v>
      </c>
      <c r="J27" s="1" t="str">
        <f t="shared" si="8"/>
        <v>ok</v>
      </c>
      <c r="M27" s="63"/>
      <c r="N27" s="68"/>
      <c r="O27" s="65" t="s">
        <v>57</v>
      </c>
      <c r="P27" s="78">
        <v>24</v>
      </c>
      <c r="Q27" s="57"/>
      <c r="R27" s="57"/>
    </row>
    <row r="28" spans="2:22" x14ac:dyDescent="0.25">
      <c r="C28" s="1">
        <v>35</v>
      </c>
      <c r="D28" s="3">
        <f t="shared" si="9"/>
        <v>28.750000000000007</v>
      </c>
      <c r="E28" s="36">
        <f t="shared" si="3"/>
        <v>5</v>
      </c>
      <c r="F28" s="36">
        <f t="shared" si="4"/>
        <v>33.979999999999997</v>
      </c>
      <c r="G28" s="36">
        <f t="shared" si="5"/>
        <v>39.5</v>
      </c>
      <c r="H28" s="36">
        <f t="shared" si="6"/>
        <v>27.9</v>
      </c>
      <c r="I28" s="36">
        <f t="shared" si="7"/>
        <v>32.5</v>
      </c>
      <c r="J28" s="1" t="str">
        <f t="shared" si="8"/>
        <v>ok</v>
      </c>
      <c r="L28" s="41"/>
      <c r="M28" s="63"/>
      <c r="N28" s="68"/>
      <c r="O28" s="65" t="s">
        <v>58</v>
      </c>
      <c r="P28" s="66">
        <v>25.4</v>
      </c>
      <c r="Q28" s="57"/>
      <c r="R28" s="57"/>
    </row>
    <row r="29" spans="2:22" x14ac:dyDescent="0.25">
      <c r="C29" s="1">
        <v>35</v>
      </c>
      <c r="D29" s="3">
        <f t="shared" si="9"/>
        <v>28.750000000000007</v>
      </c>
      <c r="E29" s="36">
        <f t="shared" si="3"/>
        <v>5</v>
      </c>
      <c r="F29" s="36">
        <f t="shared" si="4"/>
        <v>33.979999999999997</v>
      </c>
      <c r="G29" s="36">
        <f t="shared" si="5"/>
        <v>39.5</v>
      </c>
      <c r="H29" s="36">
        <f t="shared" si="6"/>
        <v>27.9</v>
      </c>
      <c r="I29" s="36">
        <f t="shared" si="7"/>
        <v>32.5</v>
      </c>
      <c r="J29" s="1" t="str">
        <f t="shared" si="8"/>
        <v>ok</v>
      </c>
      <c r="L29" s="41"/>
      <c r="M29" s="63"/>
      <c r="N29" s="68"/>
      <c r="O29" s="65" t="s">
        <v>59</v>
      </c>
      <c r="P29" s="66">
        <v>26.2</v>
      </c>
      <c r="Q29" s="57"/>
      <c r="R29" s="57"/>
    </row>
    <row r="30" spans="2:22" x14ac:dyDescent="0.25">
      <c r="B30" s="8"/>
      <c r="C30" s="1">
        <v>35</v>
      </c>
      <c r="D30" s="3">
        <f t="shared" si="9"/>
        <v>28.750000000000007</v>
      </c>
      <c r="E30" s="36">
        <f t="shared" si="3"/>
        <v>5</v>
      </c>
      <c r="F30" s="36">
        <f t="shared" si="4"/>
        <v>33.979999999999997</v>
      </c>
      <c r="G30" s="36">
        <f t="shared" si="5"/>
        <v>39.5</v>
      </c>
      <c r="H30" s="36">
        <f t="shared" si="6"/>
        <v>27.9</v>
      </c>
      <c r="I30" s="36">
        <f t="shared" si="7"/>
        <v>32.5</v>
      </c>
      <c r="J30" s="1" t="str">
        <f t="shared" si="8"/>
        <v>ok</v>
      </c>
      <c r="L30" s="41"/>
      <c r="M30" s="63"/>
      <c r="N30" s="68"/>
      <c r="O30" s="65" t="s">
        <v>60</v>
      </c>
      <c r="P30" s="66">
        <v>26.5</v>
      </c>
      <c r="Q30" s="57"/>
      <c r="R30" s="57"/>
    </row>
    <row r="31" spans="2:22" x14ac:dyDescent="0.25">
      <c r="B31" s="8"/>
      <c r="C31" s="1">
        <v>35</v>
      </c>
      <c r="D31" s="3">
        <f t="shared" si="9"/>
        <v>28.750000000000007</v>
      </c>
      <c r="E31" s="36">
        <f t="shared" si="3"/>
        <v>5</v>
      </c>
      <c r="F31" s="36">
        <f t="shared" si="4"/>
        <v>33.979999999999997</v>
      </c>
      <c r="G31" s="36">
        <f t="shared" si="5"/>
        <v>39.5</v>
      </c>
      <c r="H31" s="36">
        <f t="shared" si="6"/>
        <v>27.9</v>
      </c>
      <c r="I31" s="36">
        <f t="shared" si="7"/>
        <v>32.5</v>
      </c>
      <c r="J31" s="1" t="str">
        <f t="shared" si="8"/>
        <v>ok</v>
      </c>
      <c r="M31" s="63"/>
      <c r="N31" s="68"/>
      <c r="O31" s="65" t="s">
        <v>61</v>
      </c>
      <c r="P31" s="66">
        <v>27.9</v>
      </c>
      <c r="Q31" s="57"/>
      <c r="R31" s="57"/>
    </row>
    <row r="32" spans="2:22" x14ac:dyDescent="0.25">
      <c r="B32" s="8"/>
      <c r="C32" s="1">
        <v>35</v>
      </c>
      <c r="D32" s="3">
        <f t="shared" si="9"/>
        <v>28.750000000000007</v>
      </c>
      <c r="E32" s="36">
        <f t="shared" si="3"/>
        <v>5</v>
      </c>
      <c r="F32" s="36">
        <f t="shared" si="4"/>
        <v>33.979999999999997</v>
      </c>
      <c r="G32" s="36">
        <f t="shared" si="5"/>
        <v>39.5</v>
      </c>
      <c r="H32" s="36">
        <f t="shared" si="6"/>
        <v>27.9</v>
      </c>
      <c r="I32" s="36">
        <f t="shared" si="7"/>
        <v>32.5</v>
      </c>
      <c r="J32" s="1" t="str">
        <f t="shared" si="8"/>
        <v>ok</v>
      </c>
      <c r="M32" s="63"/>
      <c r="N32" s="68"/>
      <c r="O32" s="65" t="s">
        <v>62</v>
      </c>
      <c r="P32" s="66">
        <v>27.9</v>
      </c>
      <c r="Q32" s="57"/>
      <c r="R32" s="57"/>
    </row>
    <row r="33" spans="2:18" x14ac:dyDescent="0.25">
      <c r="B33" s="8"/>
      <c r="C33" s="1">
        <v>35</v>
      </c>
      <c r="D33" s="3">
        <f t="shared" si="9"/>
        <v>28.750000000000007</v>
      </c>
      <c r="E33" s="36">
        <f t="shared" si="3"/>
        <v>5</v>
      </c>
      <c r="F33" s="36">
        <f t="shared" si="4"/>
        <v>33.979999999999997</v>
      </c>
      <c r="G33" s="36">
        <f t="shared" si="5"/>
        <v>39.5</v>
      </c>
      <c r="H33" s="36">
        <f t="shared" si="6"/>
        <v>27.9</v>
      </c>
      <c r="I33" s="36">
        <f t="shared" si="7"/>
        <v>32.5</v>
      </c>
      <c r="J33" s="1" t="str">
        <f t="shared" si="8"/>
        <v>ok</v>
      </c>
      <c r="M33" s="63"/>
      <c r="N33" s="68"/>
      <c r="O33" s="65" t="s">
        <v>26</v>
      </c>
      <c r="P33" s="66">
        <v>31.2</v>
      </c>
      <c r="Q33" s="57"/>
      <c r="R33" s="57"/>
    </row>
    <row r="34" spans="2:18" x14ac:dyDescent="0.25">
      <c r="B34" s="8"/>
      <c r="C34" s="1">
        <v>35</v>
      </c>
      <c r="D34" s="3">
        <f t="shared" si="9"/>
        <v>28.750000000000007</v>
      </c>
      <c r="E34" s="36">
        <f t="shared" si="3"/>
        <v>5</v>
      </c>
      <c r="F34" s="36">
        <f t="shared" si="4"/>
        <v>33.979999999999997</v>
      </c>
      <c r="G34" s="36">
        <f t="shared" si="5"/>
        <v>39.5</v>
      </c>
      <c r="H34" s="36">
        <f t="shared" si="6"/>
        <v>27.9</v>
      </c>
      <c r="I34" s="36">
        <f t="shared" si="7"/>
        <v>32.5</v>
      </c>
      <c r="J34" s="1" t="str">
        <f t="shared" si="8"/>
        <v>ok</v>
      </c>
      <c r="M34" s="63"/>
      <c r="N34" s="68"/>
      <c r="O34" s="65" t="s">
        <v>63</v>
      </c>
      <c r="P34" s="66">
        <v>31.6</v>
      </c>
      <c r="Q34" s="57"/>
      <c r="R34" s="69"/>
    </row>
    <row r="35" spans="2:18" x14ac:dyDescent="0.25">
      <c r="C35" s="1">
        <v>35</v>
      </c>
      <c r="D35" s="3">
        <f t="shared" si="9"/>
        <v>28.750000000000007</v>
      </c>
      <c r="E35" s="36">
        <f t="shared" si="3"/>
        <v>5</v>
      </c>
      <c r="F35" s="36">
        <f t="shared" si="4"/>
        <v>33.979999999999997</v>
      </c>
      <c r="G35" s="36">
        <f t="shared" si="5"/>
        <v>39.5</v>
      </c>
      <c r="H35" s="36">
        <f t="shared" si="6"/>
        <v>27.9</v>
      </c>
      <c r="I35" s="36">
        <f t="shared" si="7"/>
        <v>32.5</v>
      </c>
      <c r="J35" s="1" t="str">
        <f t="shared" si="8"/>
        <v>ok</v>
      </c>
      <c r="M35" s="63"/>
      <c r="N35" s="68"/>
      <c r="O35" s="65" t="s">
        <v>64</v>
      </c>
      <c r="P35" s="66">
        <v>32.4</v>
      </c>
      <c r="Q35" s="57"/>
      <c r="R35" s="69"/>
    </row>
    <row r="36" spans="2:18" x14ac:dyDescent="0.25">
      <c r="C36" s="1">
        <v>35</v>
      </c>
      <c r="D36" s="3">
        <f t="shared" si="9"/>
        <v>28.750000000000007</v>
      </c>
      <c r="E36" s="36">
        <f t="shared" si="3"/>
        <v>5</v>
      </c>
      <c r="F36" s="36">
        <f t="shared" si="4"/>
        <v>33.979999999999997</v>
      </c>
      <c r="G36" s="36">
        <f t="shared" si="5"/>
        <v>39.5</v>
      </c>
      <c r="H36" s="36">
        <f t="shared" si="6"/>
        <v>27.9</v>
      </c>
      <c r="I36" s="36">
        <f t="shared" si="7"/>
        <v>32.5</v>
      </c>
      <c r="J36" s="1" t="str">
        <f t="shared" si="8"/>
        <v>ok</v>
      </c>
      <c r="M36" s="63"/>
      <c r="N36" s="68"/>
      <c r="O36" s="65" t="s">
        <v>65</v>
      </c>
      <c r="P36" s="66">
        <v>32.5</v>
      </c>
      <c r="Q36" s="57"/>
      <c r="R36" s="69"/>
    </row>
    <row r="37" spans="2:18" x14ac:dyDescent="0.25">
      <c r="C37" s="1">
        <v>35</v>
      </c>
      <c r="D37" s="3">
        <f t="shared" si="9"/>
        <v>28.750000000000007</v>
      </c>
      <c r="E37" s="36">
        <f t="shared" si="3"/>
        <v>5</v>
      </c>
      <c r="F37" s="36">
        <f t="shared" si="4"/>
        <v>33.979999999999997</v>
      </c>
      <c r="G37" s="36">
        <f t="shared" si="5"/>
        <v>39.5</v>
      </c>
      <c r="H37" s="36">
        <f t="shared" si="6"/>
        <v>27.9</v>
      </c>
      <c r="I37" s="36">
        <f t="shared" si="7"/>
        <v>32.5</v>
      </c>
      <c r="J37" s="1" t="str">
        <f t="shared" si="8"/>
        <v>ok</v>
      </c>
      <c r="M37" s="63"/>
      <c r="N37" s="68"/>
      <c r="O37" s="65" t="s">
        <v>66</v>
      </c>
      <c r="P37" s="66">
        <v>32.9</v>
      </c>
      <c r="Q37" s="57"/>
      <c r="R37" s="69"/>
    </row>
    <row r="38" spans="2:18" x14ac:dyDescent="0.25">
      <c r="C38" s="1">
        <v>35</v>
      </c>
      <c r="D38" s="3">
        <f t="shared" si="9"/>
        <v>28.750000000000007</v>
      </c>
      <c r="E38" s="36">
        <f t="shared" si="3"/>
        <v>5</v>
      </c>
      <c r="F38" s="36">
        <f t="shared" si="4"/>
        <v>33.979999999999997</v>
      </c>
      <c r="G38" s="36">
        <f t="shared" si="5"/>
        <v>39.5</v>
      </c>
      <c r="H38" s="36">
        <f t="shared" si="6"/>
        <v>27.9</v>
      </c>
      <c r="I38" s="36">
        <f t="shared" si="7"/>
        <v>32.5</v>
      </c>
      <c r="J38" s="1" t="str">
        <f t="shared" si="8"/>
        <v>ok</v>
      </c>
      <c r="M38" s="63"/>
      <c r="N38" s="68"/>
      <c r="O38" s="65" t="s">
        <v>67</v>
      </c>
      <c r="P38" s="66">
        <v>34.1</v>
      </c>
      <c r="Q38" s="57"/>
      <c r="R38" s="69"/>
    </row>
    <row r="39" spans="2:18" x14ac:dyDescent="0.25">
      <c r="C39" s="1">
        <v>35</v>
      </c>
      <c r="D39" s="3">
        <f t="shared" si="9"/>
        <v>28.750000000000007</v>
      </c>
      <c r="E39" s="36">
        <f t="shared" si="3"/>
        <v>5</v>
      </c>
      <c r="F39" s="36">
        <f t="shared" si="4"/>
        <v>33.979999999999997</v>
      </c>
      <c r="G39" s="36">
        <f t="shared" si="5"/>
        <v>39.5</v>
      </c>
      <c r="H39" s="36">
        <f t="shared" si="6"/>
        <v>27.9</v>
      </c>
      <c r="I39" s="36">
        <f t="shared" si="7"/>
        <v>32.5</v>
      </c>
      <c r="J39" s="1" t="str">
        <f t="shared" si="8"/>
        <v>ok</v>
      </c>
      <c r="M39" s="63"/>
      <c r="N39" s="68"/>
      <c r="O39" s="65" t="s">
        <v>68</v>
      </c>
      <c r="P39" s="66">
        <v>34.5</v>
      </c>
      <c r="Q39" s="57"/>
      <c r="R39" s="69"/>
    </row>
    <row r="40" spans="2:18" x14ac:dyDescent="0.25">
      <c r="C40" s="1">
        <v>35</v>
      </c>
      <c r="D40" s="3">
        <f t="shared" si="9"/>
        <v>28.750000000000007</v>
      </c>
      <c r="E40" s="36">
        <f t="shared" si="3"/>
        <v>5</v>
      </c>
      <c r="F40" s="36">
        <f t="shared" si="4"/>
        <v>33.979999999999997</v>
      </c>
      <c r="G40" s="36">
        <f t="shared" si="5"/>
        <v>39.5</v>
      </c>
      <c r="H40" s="36">
        <f t="shared" si="6"/>
        <v>27.9</v>
      </c>
      <c r="I40" s="36">
        <f t="shared" si="7"/>
        <v>32.5</v>
      </c>
      <c r="J40" s="1" t="str">
        <f t="shared" si="8"/>
        <v>ok</v>
      </c>
      <c r="M40" s="63"/>
      <c r="N40" s="68"/>
      <c r="O40" s="65" t="s">
        <v>69</v>
      </c>
      <c r="P40" s="66">
        <v>35.6</v>
      </c>
      <c r="Q40" s="57"/>
      <c r="R40" s="69"/>
    </row>
    <row r="41" spans="2:18" x14ac:dyDescent="0.25">
      <c r="C41" s="1">
        <v>35</v>
      </c>
      <c r="D41" s="3">
        <f t="shared" si="9"/>
        <v>28.750000000000007</v>
      </c>
      <c r="E41" s="36">
        <f t="shared" si="3"/>
        <v>5</v>
      </c>
      <c r="F41" s="36">
        <f t="shared" si="4"/>
        <v>33.979999999999997</v>
      </c>
      <c r="G41" s="36">
        <f t="shared" si="5"/>
        <v>39.5</v>
      </c>
      <c r="H41" s="36">
        <f t="shared" si="6"/>
        <v>27.9</v>
      </c>
      <c r="I41" s="36">
        <f t="shared" si="7"/>
        <v>32.5</v>
      </c>
      <c r="J41" s="1" t="str">
        <f t="shared" si="8"/>
        <v>ok</v>
      </c>
      <c r="M41" s="63"/>
      <c r="N41" s="68"/>
      <c r="O41" s="65" t="s">
        <v>70</v>
      </c>
      <c r="P41" s="66">
        <v>36.200000000000003</v>
      </c>
      <c r="Q41" s="57"/>
      <c r="R41" s="69"/>
    </row>
    <row r="42" spans="2:18" x14ac:dyDescent="0.25">
      <c r="C42" s="1">
        <v>35</v>
      </c>
      <c r="D42" s="3">
        <f t="shared" si="9"/>
        <v>28.750000000000007</v>
      </c>
      <c r="E42" s="36">
        <f t="shared" si="3"/>
        <v>5</v>
      </c>
      <c r="F42" s="36">
        <f t="shared" si="4"/>
        <v>33.979999999999997</v>
      </c>
      <c r="G42" s="36">
        <f t="shared" si="5"/>
        <v>39.5</v>
      </c>
      <c r="H42" s="36">
        <f t="shared" si="6"/>
        <v>27.9</v>
      </c>
      <c r="I42" s="36">
        <f t="shared" si="7"/>
        <v>32.5</v>
      </c>
      <c r="J42" s="1" t="str">
        <f t="shared" si="8"/>
        <v>ok</v>
      </c>
      <c r="M42" s="63"/>
      <c r="N42" s="68"/>
      <c r="O42" s="65" t="s">
        <v>71</v>
      </c>
      <c r="P42" s="66">
        <v>36.200000000000003</v>
      </c>
      <c r="Q42" s="57"/>
      <c r="R42" s="69"/>
    </row>
    <row r="43" spans="2:18" x14ac:dyDescent="0.25">
      <c r="C43" s="1">
        <v>35</v>
      </c>
      <c r="D43" s="3">
        <f t="shared" si="9"/>
        <v>28.750000000000007</v>
      </c>
      <c r="E43" s="36">
        <f t="shared" si="3"/>
        <v>5</v>
      </c>
      <c r="F43" s="36">
        <f t="shared" si="4"/>
        <v>33.979999999999997</v>
      </c>
      <c r="G43" s="36">
        <f t="shared" si="5"/>
        <v>39.5</v>
      </c>
      <c r="H43" s="36">
        <f t="shared" si="6"/>
        <v>27.9</v>
      </c>
      <c r="I43" s="36">
        <f t="shared" si="7"/>
        <v>32.5</v>
      </c>
      <c r="J43" s="1" t="str">
        <f t="shared" si="8"/>
        <v>ok</v>
      </c>
      <c r="M43" s="63"/>
      <c r="N43" s="68"/>
      <c r="O43" s="65" t="s">
        <v>72</v>
      </c>
      <c r="P43" s="66">
        <v>35.6</v>
      </c>
      <c r="Q43" s="57"/>
      <c r="R43" s="69"/>
    </row>
    <row r="44" spans="2:18" x14ac:dyDescent="0.25">
      <c r="C44" s="1">
        <v>35</v>
      </c>
      <c r="D44" s="3">
        <f t="shared" si="9"/>
        <v>28.750000000000007</v>
      </c>
      <c r="E44" s="36">
        <f t="shared" si="3"/>
        <v>5</v>
      </c>
      <c r="F44" s="36">
        <f t="shared" si="4"/>
        <v>33.979999999999997</v>
      </c>
      <c r="G44" s="36">
        <f t="shared" si="5"/>
        <v>39.5</v>
      </c>
      <c r="H44" s="36">
        <f t="shared" si="6"/>
        <v>27.9</v>
      </c>
      <c r="I44" s="36">
        <f t="shared" si="7"/>
        <v>32.5</v>
      </c>
      <c r="J44" s="1" t="str">
        <f t="shared" si="8"/>
        <v>ok</v>
      </c>
      <c r="M44" s="63"/>
      <c r="N44" s="68"/>
      <c r="O44" s="65" t="s">
        <v>73</v>
      </c>
      <c r="P44" s="66">
        <v>37.200000000000003</v>
      </c>
      <c r="Q44" s="57"/>
      <c r="R44" s="69"/>
    </row>
    <row r="45" spans="2:18" x14ac:dyDescent="0.25">
      <c r="C45" s="1">
        <v>35</v>
      </c>
      <c r="D45" s="3">
        <f t="shared" si="9"/>
        <v>28.750000000000007</v>
      </c>
      <c r="E45" s="36">
        <f t="shared" si="3"/>
        <v>5</v>
      </c>
      <c r="F45" s="36">
        <f t="shared" si="4"/>
        <v>33.979999999999997</v>
      </c>
      <c r="G45" s="36">
        <f t="shared" si="5"/>
        <v>39.5</v>
      </c>
      <c r="H45" s="36">
        <f t="shared" si="6"/>
        <v>27.9</v>
      </c>
      <c r="I45" s="36">
        <f t="shared" si="7"/>
        <v>32.5</v>
      </c>
      <c r="J45" s="1" t="str">
        <f t="shared" si="8"/>
        <v>ok</v>
      </c>
      <c r="M45" s="63"/>
      <c r="N45" s="68"/>
      <c r="O45" s="65" t="s">
        <v>74</v>
      </c>
      <c r="P45" s="66">
        <v>37.6</v>
      </c>
      <c r="Q45" s="57"/>
      <c r="R45" s="69"/>
    </row>
    <row r="46" spans="2:18" x14ac:dyDescent="0.25">
      <c r="C46" s="1">
        <v>35</v>
      </c>
      <c r="D46" s="3">
        <f t="shared" si="9"/>
        <v>28.750000000000007</v>
      </c>
      <c r="E46" s="36">
        <f t="shared" si="3"/>
        <v>5</v>
      </c>
      <c r="F46" s="36">
        <f t="shared" si="4"/>
        <v>33.979999999999997</v>
      </c>
      <c r="G46" s="36">
        <f t="shared" si="5"/>
        <v>39.5</v>
      </c>
      <c r="H46" s="36">
        <f t="shared" si="6"/>
        <v>27.9</v>
      </c>
      <c r="I46" s="36">
        <f t="shared" si="7"/>
        <v>32.5</v>
      </c>
      <c r="J46" s="1" t="str">
        <f t="shared" si="8"/>
        <v>ok</v>
      </c>
      <c r="M46" s="63"/>
      <c r="N46" s="68"/>
      <c r="O46" s="65" t="s">
        <v>75</v>
      </c>
      <c r="P46" s="66">
        <v>37.799999999999997</v>
      </c>
      <c r="Q46" s="57"/>
      <c r="R46" s="69"/>
    </row>
    <row r="47" spans="2:18" x14ac:dyDescent="0.25">
      <c r="C47" s="1">
        <v>35</v>
      </c>
      <c r="D47" s="3">
        <f t="shared" si="9"/>
        <v>28.750000000000007</v>
      </c>
      <c r="E47" s="36">
        <f t="shared" si="3"/>
        <v>5</v>
      </c>
      <c r="F47" s="36">
        <f t="shared" si="4"/>
        <v>33.979999999999997</v>
      </c>
      <c r="G47" s="36">
        <f t="shared" si="5"/>
        <v>39.5</v>
      </c>
      <c r="H47" s="36">
        <f t="shared" si="6"/>
        <v>27.9</v>
      </c>
      <c r="I47" s="36">
        <f t="shared" si="7"/>
        <v>32.5</v>
      </c>
      <c r="J47" s="1" t="str">
        <f t="shared" si="8"/>
        <v>ok</v>
      </c>
      <c r="M47" s="63"/>
      <c r="N47" s="68"/>
      <c r="O47" s="65" t="s">
        <v>76</v>
      </c>
      <c r="P47" s="66">
        <v>38.299999999999997</v>
      </c>
      <c r="Q47" s="57"/>
      <c r="R47" s="69"/>
    </row>
    <row r="48" spans="2:18" x14ac:dyDescent="0.25">
      <c r="C48" s="1">
        <v>35</v>
      </c>
      <c r="D48" s="3">
        <f t="shared" si="9"/>
        <v>28.750000000000007</v>
      </c>
      <c r="E48" s="36">
        <f t="shared" si="3"/>
        <v>5</v>
      </c>
      <c r="F48" s="36">
        <f t="shared" si="4"/>
        <v>33.979999999999997</v>
      </c>
      <c r="G48" s="36">
        <f t="shared" si="5"/>
        <v>39.5</v>
      </c>
      <c r="H48" s="36">
        <f t="shared" si="6"/>
        <v>27.9</v>
      </c>
      <c r="I48" s="36">
        <f t="shared" si="7"/>
        <v>32.5</v>
      </c>
      <c r="J48" s="1" t="str">
        <f t="shared" si="8"/>
        <v>ok</v>
      </c>
      <c r="M48" s="63"/>
      <c r="N48" s="68"/>
      <c r="O48" s="65" t="s">
        <v>77</v>
      </c>
      <c r="P48" s="66">
        <v>39.6</v>
      </c>
      <c r="Q48" s="57"/>
      <c r="R48" s="69"/>
    </row>
    <row r="49" spans="2:18" x14ac:dyDescent="0.25">
      <c r="C49" s="1">
        <v>35</v>
      </c>
      <c r="D49" s="3">
        <f t="shared" si="9"/>
        <v>28.750000000000007</v>
      </c>
      <c r="E49" s="36">
        <f t="shared" si="3"/>
        <v>5</v>
      </c>
      <c r="F49" s="36">
        <f t="shared" si="4"/>
        <v>33.979999999999997</v>
      </c>
      <c r="G49" s="36">
        <f t="shared" si="5"/>
        <v>39.5</v>
      </c>
      <c r="H49" s="36">
        <f t="shared" si="6"/>
        <v>27.9</v>
      </c>
      <c r="I49" s="36">
        <f t="shared" si="7"/>
        <v>32.5</v>
      </c>
      <c r="J49" s="1" t="str">
        <f t="shared" si="8"/>
        <v>ok</v>
      </c>
      <c r="M49" s="63"/>
      <c r="N49" s="68"/>
      <c r="O49" s="65" t="s">
        <v>78</v>
      </c>
      <c r="P49" s="66">
        <v>40.4</v>
      </c>
      <c r="Q49" s="57"/>
      <c r="R49" s="69"/>
    </row>
    <row r="50" spans="2:18" x14ac:dyDescent="0.25">
      <c r="C50" s="1">
        <v>35</v>
      </c>
      <c r="D50" s="3">
        <f t="shared" si="9"/>
        <v>28.750000000000007</v>
      </c>
      <c r="E50" s="36">
        <f t="shared" si="3"/>
        <v>5</v>
      </c>
      <c r="F50" s="36">
        <f t="shared" si="4"/>
        <v>33.979999999999997</v>
      </c>
      <c r="G50" s="36">
        <f t="shared" si="5"/>
        <v>39.5</v>
      </c>
      <c r="H50" s="36">
        <f t="shared" si="6"/>
        <v>27.9</v>
      </c>
      <c r="I50" s="36">
        <f t="shared" si="7"/>
        <v>32.5</v>
      </c>
      <c r="J50" s="1" t="str">
        <f t="shared" si="8"/>
        <v>ok</v>
      </c>
      <c r="M50" s="63"/>
      <c r="N50" s="68"/>
      <c r="O50" s="65" t="s">
        <v>79</v>
      </c>
      <c r="P50" s="66">
        <v>41.1</v>
      </c>
      <c r="Q50" s="57"/>
      <c r="R50" s="69"/>
    </row>
    <row r="51" spans="2:18" x14ac:dyDescent="0.25">
      <c r="C51" s="1">
        <v>35</v>
      </c>
      <c r="D51" s="3">
        <f t="shared" si="9"/>
        <v>28.750000000000007</v>
      </c>
      <c r="E51" s="36">
        <f t="shared" si="3"/>
        <v>5</v>
      </c>
      <c r="F51" s="36">
        <f t="shared" si="4"/>
        <v>33.979999999999997</v>
      </c>
      <c r="G51" s="36">
        <f t="shared" si="5"/>
        <v>39.5</v>
      </c>
      <c r="H51" s="36">
        <f t="shared" si="6"/>
        <v>27.9</v>
      </c>
      <c r="I51" s="36">
        <f t="shared" si="7"/>
        <v>32.5</v>
      </c>
      <c r="J51" s="1" t="str">
        <f t="shared" si="8"/>
        <v>ok</v>
      </c>
      <c r="M51" s="63"/>
      <c r="N51" s="68"/>
      <c r="O51" s="65" t="s">
        <v>80</v>
      </c>
      <c r="P51" s="66">
        <v>42.5</v>
      </c>
      <c r="Q51" s="57"/>
      <c r="R51" s="69"/>
    </row>
    <row r="52" spans="2:18" x14ac:dyDescent="0.25">
      <c r="C52" s="1">
        <v>35</v>
      </c>
      <c r="D52" s="3">
        <f t="shared" si="9"/>
        <v>28.750000000000007</v>
      </c>
      <c r="E52" s="36">
        <f t="shared" si="3"/>
        <v>5</v>
      </c>
      <c r="F52" s="36">
        <f t="shared" si="4"/>
        <v>33.979999999999997</v>
      </c>
      <c r="G52" s="36">
        <f t="shared" si="5"/>
        <v>39.5</v>
      </c>
      <c r="H52" s="36">
        <f t="shared" si="6"/>
        <v>27.9</v>
      </c>
      <c r="I52" s="36">
        <f t="shared" si="7"/>
        <v>32.5</v>
      </c>
      <c r="J52" s="1" t="str">
        <f t="shared" si="8"/>
        <v>ok</v>
      </c>
      <c r="M52" s="63"/>
      <c r="N52" s="68"/>
      <c r="O52" s="65" t="s">
        <v>81</v>
      </c>
      <c r="P52" s="66">
        <v>44.1</v>
      </c>
      <c r="Q52" s="57"/>
      <c r="R52" s="69"/>
    </row>
    <row r="53" spans="2:18" x14ac:dyDescent="0.25">
      <c r="B53" s="1"/>
      <c r="D53" s="1"/>
      <c r="E53"/>
      <c r="F53"/>
      <c r="G53"/>
      <c r="H53"/>
      <c r="I53"/>
      <c r="J53"/>
      <c r="K53"/>
      <c r="M53" s="63"/>
      <c r="N53" s="68"/>
      <c r="O53" s="70"/>
      <c r="P53" s="70"/>
      <c r="Q53" s="57"/>
      <c r="R53" s="57"/>
    </row>
    <row r="54" spans="2:18" ht="16.5" x14ac:dyDescent="0.3">
      <c r="B54" s="1"/>
      <c r="D54" s="1"/>
      <c r="E54"/>
      <c r="F54"/>
      <c r="G54"/>
      <c r="H54"/>
      <c r="I54"/>
      <c r="J54"/>
      <c r="K54"/>
      <c r="M54" s="63"/>
      <c r="N54" s="68"/>
      <c r="O54" s="76" t="s">
        <v>86</v>
      </c>
      <c r="P54" s="70">
        <v>18.8</v>
      </c>
      <c r="Q54" s="57"/>
      <c r="R54" s="57"/>
    </row>
    <row r="55" spans="2:18" x14ac:dyDescent="0.25">
      <c r="B55" s="1"/>
      <c r="D55" s="1"/>
      <c r="E55"/>
      <c r="F55"/>
      <c r="G55"/>
      <c r="H55"/>
      <c r="I55"/>
      <c r="J55"/>
      <c r="K55"/>
      <c r="M55" s="63"/>
      <c r="N55" s="63"/>
      <c r="O55" s="70"/>
      <c r="P55" s="70"/>
      <c r="Q55" s="57"/>
      <c r="R55" s="57"/>
    </row>
    <row r="56" spans="2:18" x14ac:dyDescent="0.25">
      <c r="B56" s="1"/>
      <c r="D56" s="1"/>
      <c r="E56"/>
      <c r="F56"/>
      <c r="G56"/>
      <c r="H56"/>
      <c r="I56"/>
      <c r="J56"/>
      <c r="K56"/>
      <c r="M56" s="63"/>
      <c r="N56" s="63"/>
      <c r="O56" s="70"/>
      <c r="P56" s="70"/>
      <c r="Q56" s="57"/>
      <c r="R56" s="57"/>
    </row>
    <row r="57" spans="2:18" x14ac:dyDescent="0.25">
      <c r="B57" s="1"/>
      <c r="D57" s="1"/>
      <c r="E57"/>
      <c r="F57"/>
      <c r="G57"/>
      <c r="H57"/>
      <c r="I57"/>
      <c r="J57"/>
      <c r="K57"/>
      <c r="M57" s="63"/>
      <c r="N57" s="63"/>
      <c r="O57" s="70"/>
      <c r="P57" s="71"/>
      <c r="Q57" s="57"/>
      <c r="R57" s="57"/>
    </row>
    <row r="58" spans="2:18" x14ac:dyDescent="0.25">
      <c r="B58" s="1"/>
      <c r="D58" s="1"/>
      <c r="E58"/>
      <c r="F58"/>
      <c r="G58"/>
      <c r="H58"/>
      <c r="I58"/>
      <c r="J58"/>
      <c r="K58"/>
      <c r="M58" s="63"/>
      <c r="N58" s="63"/>
      <c r="O58" s="70"/>
      <c r="P58" s="70"/>
      <c r="Q58" s="57"/>
      <c r="R58" s="57"/>
    </row>
    <row r="59" spans="2:18" x14ac:dyDescent="0.25">
      <c r="B59" s="1"/>
      <c r="D59" s="1"/>
      <c r="E59"/>
      <c r="F59"/>
      <c r="G59"/>
      <c r="H59"/>
      <c r="I59"/>
      <c r="J59"/>
      <c r="K59"/>
      <c r="M59" s="63"/>
      <c r="N59" s="63"/>
      <c r="O59" s="70"/>
      <c r="P59" s="70"/>
      <c r="Q59" s="57"/>
      <c r="R59" s="57"/>
    </row>
    <row r="60" spans="2:18" x14ac:dyDescent="0.25">
      <c r="B60" s="1"/>
      <c r="D60" s="1"/>
      <c r="E60"/>
      <c r="F60"/>
      <c r="G60"/>
      <c r="H60"/>
      <c r="I60"/>
      <c r="J60"/>
      <c r="K60"/>
      <c r="M60" s="63"/>
      <c r="N60" s="63"/>
      <c r="O60" s="70"/>
      <c r="P60" s="70"/>
      <c r="Q60" s="57"/>
      <c r="R60" s="57"/>
    </row>
    <row r="61" spans="2:18" x14ac:dyDescent="0.25">
      <c r="B61" s="1"/>
      <c r="D61" s="1"/>
      <c r="E61"/>
      <c r="F61"/>
      <c r="G61"/>
      <c r="H61"/>
      <c r="I61"/>
      <c r="J61"/>
      <c r="K61"/>
      <c r="M61" s="63"/>
      <c r="N61" s="63"/>
      <c r="O61" s="70"/>
      <c r="P61" s="70"/>
      <c r="Q61" s="57"/>
      <c r="R61" s="57"/>
    </row>
    <row r="62" spans="2:18" x14ac:dyDescent="0.25">
      <c r="B62" s="1"/>
      <c r="D62" s="1"/>
      <c r="E62"/>
      <c r="F62"/>
      <c r="G62"/>
      <c r="H62"/>
      <c r="I62"/>
      <c r="J62"/>
      <c r="K62"/>
      <c r="M62" s="63"/>
      <c r="N62" s="63"/>
      <c r="O62" s="70"/>
      <c r="P62" s="70"/>
      <c r="Q62" s="57"/>
      <c r="R62" s="57"/>
    </row>
    <row r="63" spans="2:18" x14ac:dyDescent="0.25">
      <c r="B63" s="1"/>
      <c r="D63" s="1"/>
      <c r="E63"/>
      <c r="F63"/>
      <c r="G63"/>
      <c r="H63"/>
      <c r="I63"/>
      <c r="J63"/>
      <c r="K63"/>
      <c r="M63" s="63"/>
      <c r="N63" s="63"/>
      <c r="O63" s="70"/>
      <c r="P63" s="71"/>
      <c r="Q63" s="57"/>
      <c r="R63" s="57"/>
    </row>
    <row r="64" spans="2:18" x14ac:dyDescent="0.25">
      <c r="B64" s="1"/>
      <c r="D64" s="1"/>
      <c r="E64"/>
      <c r="F64"/>
      <c r="G64"/>
      <c r="H64"/>
      <c r="I64"/>
      <c r="J64"/>
      <c r="K64"/>
      <c r="M64" s="63"/>
      <c r="N64" s="63"/>
      <c r="O64" s="70"/>
      <c r="P64" s="71"/>
      <c r="Q64" s="57"/>
      <c r="R64" s="57"/>
    </row>
    <row r="65" spans="14:14" x14ac:dyDescent="0.25">
      <c r="N65" s="29"/>
    </row>
    <row r="66" spans="14:14" x14ac:dyDescent="0.25">
      <c r="N66" s="29"/>
    </row>
  </sheetData>
  <sheetProtection sheet="1" objects="1" scenarios="1"/>
  <protectedRanges>
    <protectedRange sqref="C65:C354 C7:C52" name="Range1"/>
  </protectedRange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on</vt:lpstr>
    </vt:vector>
  </TitlesOfParts>
  <Company>BO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tm</dc:creator>
  <cp:lastModifiedBy>Back End Vendor 5, MPS</cp:lastModifiedBy>
  <dcterms:created xsi:type="dcterms:W3CDTF">2021-02-01T19:43:43Z</dcterms:created>
  <dcterms:modified xsi:type="dcterms:W3CDTF">2021-11-01T06:32:17Z</dcterms:modified>
</cp:coreProperties>
</file>